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NI\UNI\PhD\Experiment 5\Manuscript\PEERJ\"/>
    </mc:Choice>
  </mc:AlternateContent>
  <bookViews>
    <workbookView xWindow="0" yWindow="0" windowWidth="28800" windowHeight="12435" activeTab="3"/>
  </bookViews>
  <sheets>
    <sheet name="Proximate" sheetId="4" r:id="rId1"/>
    <sheet name="Lipid class_%" sheetId="10" r:id="rId2"/>
    <sheet name="Fatty_mg_g_lipid" sheetId="32" r:id="rId3"/>
    <sheet name="Fatty_%" sheetId="3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0" i="4" l="1"/>
  <c r="O3" i="10" l="1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46" i="10"/>
  <c r="O47" i="10"/>
  <c r="O48" i="10"/>
  <c r="O49" i="10"/>
  <c r="O50" i="10"/>
  <c r="O51" i="10"/>
  <c r="O52" i="10"/>
  <c r="O53" i="10"/>
  <c r="O54" i="10"/>
  <c r="O55" i="10"/>
  <c r="O56" i="10"/>
  <c r="O57" i="10"/>
  <c r="O58" i="10"/>
  <c r="O59" i="10"/>
  <c r="O60" i="10"/>
  <c r="O61" i="10"/>
  <c r="O62" i="10"/>
  <c r="O63" i="10"/>
  <c r="O64" i="10"/>
  <c r="O65" i="10"/>
  <c r="O66" i="10"/>
  <c r="O67" i="10"/>
  <c r="O2" i="10"/>
  <c r="BF31" i="32" l="1"/>
  <c r="BE31" i="32"/>
  <c r="BA31" i="32"/>
</calcChain>
</file>

<file path=xl/sharedStrings.xml><?xml version="1.0" encoding="utf-8"?>
<sst xmlns="http://schemas.openxmlformats.org/spreadsheetml/2006/main" count="743" uniqueCount="95">
  <si>
    <t>Sample</t>
  </si>
  <si>
    <t>14:1n-5</t>
  </si>
  <si>
    <t>15:1n-5</t>
  </si>
  <si>
    <t>16:1n-7</t>
  </si>
  <si>
    <t>16:2n-4</t>
  </si>
  <si>
    <t>17:1n-7</t>
  </si>
  <si>
    <t>18:1n-9 trans</t>
  </si>
  <si>
    <t>18:1n-7 trans</t>
  </si>
  <si>
    <t>18:1n-9</t>
  </si>
  <si>
    <t>18:1n-7</t>
  </si>
  <si>
    <t>18:2n-6 trans</t>
  </si>
  <si>
    <t>18:2n-6</t>
  </si>
  <si>
    <t>18:3n-6</t>
  </si>
  <si>
    <t>18:3n-4</t>
  </si>
  <si>
    <t>18:3n-3</t>
  </si>
  <si>
    <t>18:4n-3</t>
  </si>
  <si>
    <t>20:1n-11</t>
  </si>
  <si>
    <t>20:1n-9</t>
  </si>
  <si>
    <t>20:2n-6</t>
  </si>
  <si>
    <t>20:3n-6</t>
  </si>
  <si>
    <t>20:4n-6</t>
  </si>
  <si>
    <t>20:3n-3</t>
  </si>
  <si>
    <t>22:1n-11</t>
  </si>
  <si>
    <t>20:4n-3</t>
  </si>
  <si>
    <t>22:1n-9</t>
  </si>
  <si>
    <t>20:5n-3</t>
  </si>
  <si>
    <t>22:2n-6</t>
  </si>
  <si>
    <t>22:3n-3</t>
  </si>
  <si>
    <t>22:4n-6</t>
  </si>
  <si>
    <t>22:5n-6</t>
  </si>
  <si>
    <t>24:1n-9</t>
  </si>
  <si>
    <t>22:5n-3</t>
  </si>
  <si>
    <t>22:6n-3</t>
  </si>
  <si>
    <t>24:5n-3</t>
  </si>
  <si>
    <t>24:6n-3</t>
  </si>
  <si>
    <t>SUM</t>
  </si>
  <si>
    <t>SFA</t>
  </si>
  <si>
    <t>MUFA</t>
  </si>
  <si>
    <t>TRANS</t>
  </si>
  <si>
    <t>PUFA</t>
  </si>
  <si>
    <t>n-3 PUFA</t>
  </si>
  <si>
    <t>n-6 PUFA</t>
  </si>
  <si>
    <t>WAX</t>
  </si>
  <si>
    <t>TAG</t>
  </si>
  <si>
    <t>FFA</t>
  </si>
  <si>
    <t>1,2DAG</t>
  </si>
  <si>
    <t>STEROL</t>
  </si>
  <si>
    <t>AMPL</t>
  </si>
  <si>
    <t>PE</t>
  </si>
  <si>
    <t>PSPI</t>
  </si>
  <si>
    <t>PC</t>
  </si>
  <si>
    <t>LPC</t>
  </si>
  <si>
    <t>B1</t>
  </si>
  <si>
    <t>Storage</t>
  </si>
  <si>
    <t>Structural</t>
  </si>
  <si>
    <t>Ratio</t>
  </si>
  <si>
    <t>Size</t>
  </si>
  <si>
    <t>Large</t>
  </si>
  <si>
    <t>Small</t>
  </si>
  <si>
    <t>L-centre</t>
  </si>
  <si>
    <t>S-centre</t>
  </si>
  <si>
    <t>L-33</t>
  </si>
  <si>
    <t>L-66</t>
  </si>
  <si>
    <t>S-50</t>
  </si>
  <si>
    <t>L-edge</t>
  </si>
  <si>
    <t>S-edge</t>
  </si>
  <si>
    <t>10:0</t>
  </si>
  <si>
    <t>11:0</t>
  </si>
  <si>
    <t>12:0</t>
  </si>
  <si>
    <t>13:0</t>
  </si>
  <si>
    <t>14:0</t>
  </si>
  <si>
    <t>15:0</t>
  </si>
  <si>
    <t>16:0</t>
  </si>
  <si>
    <t>17:0</t>
  </si>
  <si>
    <t>18:0</t>
  </si>
  <si>
    <t>20:0</t>
  </si>
  <si>
    <t>21:0</t>
  </si>
  <si>
    <t>22:0</t>
  </si>
  <si>
    <t>24:0</t>
  </si>
  <si>
    <t>16 Ac</t>
  </si>
  <si>
    <t>DMA 18:0</t>
  </si>
  <si>
    <t>Fatty alcohol</t>
  </si>
  <si>
    <t>16:OH</t>
  </si>
  <si>
    <t>Lipid</t>
  </si>
  <si>
    <t>Protein</t>
  </si>
  <si>
    <t>Zooxanthellae</t>
  </si>
  <si>
    <t>Ash</t>
  </si>
  <si>
    <t>NFE</t>
  </si>
  <si>
    <t>Energy (Lipid + Protein)</t>
  </si>
  <si>
    <t>A1</t>
  </si>
  <si>
    <t>A2</t>
  </si>
  <si>
    <t>A3</t>
  </si>
  <si>
    <t>A4</t>
  </si>
  <si>
    <t>B2</t>
  </si>
  <si>
    <t>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/>
    <xf numFmtId="0" fontId="1" fillId="0" borderId="0" xfId="1"/>
    <xf numFmtId="0" fontId="2" fillId="2" borderId="1" xfId="0" applyFont="1" applyFill="1" applyBorder="1"/>
    <xf numFmtId="0" fontId="2" fillId="2" borderId="0" xfId="0" applyFont="1" applyFill="1" applyBorder="1"/>
    <xf numFmtId="0" fontId="0" fillId="0" borderId="1" xfId="0" applyFont="1" applyFill="1" applyBorder="1"/>
    <xf numFmtId="0" fontId="3" fillId="0" borderId="1" xfId="0" applyFont="1" applyFill="1" applyBorder="1"/>
    <xf numFmtId="0" fontId="4" fillId="0" borderId="0" xfId="0" applyFont="1" applyFill="1" applyBorder="1" applyAlignment="1">
      <alignment horizontal="left"/>
    </xf>
    <xf numFmtId="20" fontId="0" fillId="0" borderId="0" xfId="0" applyNumberFormat="1" applyFill="1"/>
    <xf numFmtId="0" fontId="0" fillId="3" borderId="0" xfId="0" applyFill="1"/>
    <xf numFmtId="49" fontId="4" fillId="0" borderId="0" xfId="0" applyNumberFormat="1" applyFont="1" applyFill="1" applyBorder="1" applyAlignment="1">
      <alignment horizontal="left"/>
    </xf>
    <xf numFmtId="49" fontId="0" fillId="0" borderId="0" xfId="0" applyNumberFormat="1"/>
    <xf numFmtId="0" fontId="5" fillId="0" borderId="0" xfId="0" applyFont="1" applyFill="1" applyBorder="1"/>
    <xf numFmtId="49" fontId="0" fillId="0" borderId="0" xfId="0" applyNumberFormat="1" applyFill="1"/>
  </cellXfs>
  <cellStyles count="2">
    <cellStyle name="Heading 4" xfId="1" builtinId="1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O18" sqref="O18"/>
    </sheetView>
  </sheetViews>
  <sheetFormatPr defaultRowHeight="15" x14ac:dyDescent="0.25"/>
  <cols>
    <col min="1" max="1" width="8.42578125" style="1" bestFit="1" customWidth="1"/>
    <col min="2" max="2" width="8.42578125" style="1" customWidth="1"/>
    <col min="3" max="3" width="5.85546875" style="1" bestFit="1" customWidth="1"/>
    <col min="4" max="4" width="12" style="1" bestFit="1" customWidth="1"/>
    <col min="5" max="5" width="7.5703125" style="1" bestFit="1" customWidth="1"/>
    <col min="7" max="7" width="12" style="1" bestFit="1" customWidth="1"/>
    <col min="8" max="8" width="13.85546875" style="1" bestFit="1" customWidth="1"/>
    <col min="9" max="9" width="22" bestFit="1" customWidth="1"/>
    <col min="10" max="16384" width="9.140625" style="1"/>
  </cols>
  <sheetData>
    <row r="1" spans="1:9" x14ac:dyDescent="0.25">
      <c r="A1" s="6" t="s">
        <v>0</v>
      </c>
      <c r="B1" s="6" t="s">
        <v>0</v>
      </c>
      <c r="C1" s="6" t="s">
        <v>56</v>
      </c>
      <c r="D1" s="3" t="s">
        <v>83</v>
      </c>
      <c r="E1" s="3" t="s">
        <v>84</v>
      </c>
      <c r="F1" s="4" t="s">
        <v>87</v>
      </c>
      <c r="G1" s="3" t="s">
        <v>86</v>
      </c>
      <c r="H1" s="2" t="s">
        <v>85</v>
      </c>
      <c r="I1" s="4" t="s">
        <v>88</v>
      </c>
    </row>
    <row r="2" spans="1:9" x14ac:dyDescent="0.25">
      <c r="A2" s="5" t="s">
        <v>59</v>
      </c>
      <c r="B2" s="5" t="s">
        <v>89</v>
      </c>
      <c r="C2" s="5" t="s">
        <v>57</v>
      </c>
      <c r="D2" s="1">
        <v>3.6060241815730558</v>
      </c>
      <c r="E2" s="1">
        <v>3.7969999999999997</v>
      </c>
      <c r="F2" s="1">
        <v>41.548024769475674</v>
      </c>
      <c r="G2" s="1">
        <v>951.04895104895127</v>
      </c>
      <c r="H2" s="1">
        <v>0.55438875413260802</v>
      </c>
      <c r="I2">
        <v>4.7636620699450676</v>
      </c>
    </row>
    <row r="3" spans="1:9" x14ac:dyDescent="0.25">
      <c r="A3" s="5" t="s">
        <v>59</v>
      </c>
      <c r="B3" s="5" t="s">
        <v>89</v>
      </c>
      <c r="C3" s="5" t="s">
        <v>57</v>
      </c>
      <c r="D3" s="1">
        <v>2.5254160461048976</v>
      </c>
      <c r="E3" s="1">
        <v>4.1070000000000002</v>
      </c>
      <c r="F3" s="1">
        <v>48.148783305597398</v>
      </c>
      <c r="G3" s="1">
        <v>945.2188006482977</v>
      </c>
      <c r="H3" s="1">
        <v>0.57874346032929802</v>
      </c>
      <c r="I3">
        <v>3.6127583215279424</v>
      </c>
    </row>
    <row r="4" spans="1:9" x14ac:dyDescent="0.25">
      <c r="A4" s="5" t="s">
        <v>59</v>
      </c>
      <c r="B4" s="5" t="s">
        <v>89</v>
      </c>
      <c r="C4" s="5" t="s">
        <v>57</v>
      </c>
      <c r="D4" s="1">
        <v>7.5362318840587141</v>
      </c>
      <c r="E4" s="1">
        <v>6.0409999999999995</v>
      </c>
      <c r="F4" s="1">
        <v>51.147687209794775</v>
      </c>
      <c r="G4" s="1">
        <v>935.27508090614651</v>
      </c>
      <c r="H4" s="1">
        <v>0.71654652594480805</v>
      </c>
      <c r="I4">
        <v>6.8298433680436759</v>
      </c>
    </row>
    <row r="5" spans="1:9" x14ac:dyDescent="0.25">
      <c r="A5" s="5" t="s">
        <v>59</v>
      </c>
      <c r="B5" s="5" t="s">
        <v>89</v>
      </c>
      <c r="C5" s="5" t="s">
        <v>57</v>
      </c>
      <c r="D5" s="1">
        <v>6.2111801242241711</v>
      </c>
      <c r="E5" s="1">
        <v>8.0359999999999996</v>
      </c>
      <c r="F5" s="1">
        <v>78.7760756897259</v>
      </c>
      <c r="G5" s="1">
        <v>906.97674418604993</v>
      </c>
      <c r="H5" s="1">
        <v>1.7925781166327499</v>
      </c>
      <c r="I5">
        <v>4.7020716602488601</v>
      </c>
    </row>
    <row r="6" spans="1:9" x14ac:dyDescent="0.25">
      <c r="A6" s="5" t="s">
        <v>59</v>
      </c>
      <c r="B6" s="5" t="s">
        <v>89</v>
      </c>
      <c r="C6" s="5" t="s">
        <v>57</v>
      </c>
      <c r="D6" s="1">
        <v>4.5222825193221645</v>
      </c>
      <c r="E6" s="1">
        <v>5.0760000000000005</v>
      </c>
      <c r="F6" s="1">
        <v>49.338120989449322</v>
      </c>
      <c r="G6" s="1">
        <v>941.06359649122851</v>
      </c>
      <c r="H6" s="1">
        <v>0.74116578355097895</v>
      </c>
      <c r="I6">
        <v>5.0893258097872369</v>
      </c>
    </row>
    <row r="7" spans="1:9" x14ac:dyDescent="0.25">
      <c r="A7" s="5" t="s">
        <v>59</v>
      </c>
      <c r="B7" s="5" t="s">
        <v>89</v>
      </c>
      <c r="C7" s="5" t="s">
        <v>57</v>
      </c>
      <c r="D7" s="1">
        <v>4.9866735448361421</v>
      </c>
      <c r="E7" s="1">
        <v>5.41</v>
      </c>
      <c r="F7" s="1">
        <v>61.333284261070084</v>
      </c>
      <c r="G7" s="1">
        <v>928.27004219409378</v>
      </c>
      <c r="H7" s="1">
        <v>0.78524780754169399</v>
      </c>
      <c r="I7">
        <v>4.5486239641167341</v>
      </c>
    </row>
    <row r="8" spans="1:9" x14ac:dyDescent="0.25">
      <c r="A8" s="5" t="s">
        <v>59</v>
      </c>
      <c r="B8" s="5" t="s">
        <v>89</v>
      </c>
      <c r="C8" s="5" t="s">
        <v>57</v>
      </c>
      <c r="D8" s="1">
        <v>10.310048561822796</v>
      </c>
      <c r="E8" s="1">
        <v>4.657</v>
      </c>
      <c r="F8" s="1">
        <v>63.980319859231059</v>
      </c>
      <c r="G8" s="1">
        <v>921.05263157894615</v>
      </c>
      <c r="H8" s="1">
        <v>0.52089054190242201</v>
      </c>
      <c r="I8">
        <v>6.5682900970985649</v>
      </c>
    </row>
    <row r="9" spans="1:9" x14ac:dyDescent="0.25">
      <c r="A9" s="5" t="s">
        <v>59</v>
      </c>
      <c r="B9" s="5" t="s">
        <v>89</v>
      </c>
      <c r="C9" s="5" t="s">
        <v>57</v>
      </c>
      <c r="D9" s="1">
        <v>7.3619631901843281</v>
      </c>
      <c r="E9" s="1">
        <v>5.4390000000000001</v>
      </c>
      <c r="F9" s="1">
        <v>44.802723445759305</v>
      </c>
      <c r="G9" s="1">
        <v>942.39631336405637</v>
      </c>
      <c r="H9" s="1">
        <v>1.13806777449617</v>
      </c>
      <c r="I9">
        <v>7.3049082547733244</v>
      </c>
    </row>
    <row r="10" spans="1:9" x14ac:dyDescent="0.25">
      <c r="A10" s="5" t="s">
        <v>59</v>
      </c>
      <c r="B10" s="5" t="s">
        <v>89</v>
      </c>
      <c r="C10" s="5" t="s">
        <v>57</v>
      </c>
      <c r="D10" s="1">
        <v>6.8564614696675177</v>
      </c>
      <c r="E10" s="1">
        <v>4.7379999999999995</v>
      </c>
      <c r="F10" s="1">
        <v>39.798016279399462</v>
      </c>
      <c r="G10" s="1">
        <v>948.60752225093302</v>
      </c>
      <c r="H10" s="1">
        <v>0.73079885911794695</v>
      </c>
      <c r="I10">
        <v>7.4732420944394047</v>
      </c>
    </row>
    <row r="11" spans="1:9" x14ac:dyDescent="0.25">
      <c r="A11" s="5" t="s">
        <v>59</v>
      </c>
      <c r="B11" s="5" t="s">
        <v>89</v>
      </c>
      <c r="C11" s="5" t="s">
        <v>57</v>
      </c>
      <c r="D11" s="1">
        <v>6.4714702864798781</v>
      </c>
      <c r="E11" s="1">
        <v>6.0129999999999999</v>
      </c>
      <c r="F11" s="1">
        <v>43.217179247348582</v>
      </c>
      <c r="G11" s="1">
        <v>944.29835046617154</v>
      </c>
      <c r="H11" s="1">
        <v>0.48795449346682701</v>
      </c>
      <c r="I11">
        <v>7.1691553061356634</v>
      </c>
    </row>
    <row r="12" spans="1:9" x14ac:dyDescent="0.25">
      <c r="A12" s="5" t="s">
        <v>60</v>
      </c>
      <c r="B12" s="5" t="s">
        <v>52</v>
      </c>
      <c r="C12" s="5" t="s">
        <v>58</v>
      </c>
      <c r="D12" s="1">
        <v>7.1338336925025789</v>
      </c>
      <c r="E12" s="1">
        <v>7.3090000000000002</v>
      </c>
      <c r="F12" s="1">
        <v>44.177855962670208</v>
      </c>
      <c r="G12" s="1">
        <v>941.37931034482722</v>
      </c>
      <c r="H12" s="1">
        <v>0.63605492779456596</v>
      </c>
      <c r="I12">
        <v>7.7868672910362431</v>
      </c>
    </row>
    <row r="13" spans="1:9" x14ac:dyDescent="0.25">
      <c r="A13" s="5" t="s">
        <v>60</v>
      </c>
      <c r="B13" s="5" t="s">
        <v>52</v>
      </c>
      <c r="C13" s="5" t="s">
        <v>58</v>
      </c>
      <c r="D13" s="1">
        <v>5.4512416717152412</v>
      </c>
      <c r="E13" s="1">
        <v>6.3070000000000004</v>
      </c>
      <c r="F13" s="1">
        <v>43.022295926106864</v>
      </c>
      <c r="G13" s="1">
        <v>945.2194624021779</v>
      </c>
      <c r="H13" s="1">
        <v>1.47395055779124</v>
      </c>
      <c r="I13">
        <v>6.6823248198153031</v>
      </c>
    </row>
    <row r="14" spans="1:9" x14ac:dyDescent="0.25">
      <c r="A14" s="5" t="s">
        <v>60</v>
      </c>
      <c r="B14" s="5" t="s">
        <v>52</v>
      </c>
      <c r="C14" s="5" t="s">
        <v>58</v>
      </c>
      <c r="D14" s="1">
        <v>8.0109417741303588</v>
      </c>
      <c r="E14" s="1">
        <v>5.3249999999999993</v>
      </c>
      <c r="F14" s="1">
        <v>48.959140193084039</v>
      </c>
      <c r="G14" s="1">
        <v>937.7049180327856</v>
      </c>
      <c r="H14" s="1">
        <v>0.94466037000462</v>
      </c>
      <c r="I14">
        <v>7.1225478170438237</v>
      </c>
    </row>
    <row r="15" spans="1:9" x14ac:dyDescent="0.25">
      <c r="A15" s="5" t="s">
        <v>60</v>
      </c>
      <c r="B15" s="5" t="s">
        <v>52</v>
      </c>
      <c r="C15" s="5" t="s">
        <v>58</v>
      </c>
      <c r="D15" s="1">
        <v>7.0249174422091727</v>
      </c>
      <c r="E15" s="1">
        <v>5.1339999999999995</v>
      </c>
      <c r="F15" s="1">
        <v>43.427937017884091</v>
      </c>
      <c r="G15" s="1">
        <v>944.41314553990674</v>
      </c>
      <c r="H15" s="1">
        <v>0.82102144530163501</v>
      </c>
      <c r="I15">
        <v>7.1993071537185678</v>
      </c>
    </row>
    <row r="16" spans="1:9" x14ac:dyDescent="0.25">
      <c r="A16" s="5" t="s">
        <v>60</v>
      </c>
      <c r="B16" s="5" t="s">
        <v>52</v>
      </c>
      <c r="C16" s="5" t="s">
        <v>58</v>
      </c>
      <c r="D16" s="1">
        <v>4.9858509634823589</v>
      </c>
      <c r="E16" s="1">
        <v>4.1580000000000004</v>
      </c>
      <c r="F16" s="1">
        <v>36.541428224338453</v>
      </c>
      <c r="G16" s="1">
        <v>954.31472081217919</v>
      </c>
      <c r="H16" s="1">
        <v>0.54140153919428202</v>
      </c>
      <c r="I16">
        <v>6.4860567413703887</v>
      </c>
    </row>
    <row r="17" spans="1:9" x14ac:dyDescent="0.25">
      <c r="A17" s="5" t="s">
        <v>60</v>
      </c>
      <c r="B17" s="5" t="s">
        <v>52</v>
      </c>
      <c r="C17" s="5" t="s">
        <v>58</v>
      </c>
      <c r="D17" s="1">
        <v>6.9366748713356019</v>
      </c>
      <c r="E17" s="1">
        <v>4.8390000000000004</v>
      </c>
      <c r="F17" s="1">
        <v>42.886704549886851</v>
      </c>
      <c r="G17" s="1">
        <v>945.33762057877755</v>
      </c>
      <c r="H17" s="1">
        <v>0.62865977609410295</v>
      </c>
      <c r="I17">
        <v>7.1283167974659296</v>
      </c>
    </row>
    <row r="18" spans="1:9" x14ac:dyDescent="0.25">
      <c r="A18" s="5" t="s">
        <v>60</v>
      </c>
      <c r="B18" s="5" t="s">
        <v>52</v>
      </c>
      <c r="C18" s="5" t="s">
        <v>58</v>
      </c>
      <c r="D18" s="1">
        <v>4.9984182220812094</v>
      </c>
      <c r="E18" s="1">
        <v>5.9540000000000006</v>
      </c>
      <c r="F18" s="1">
        <v>42.124051209804037</v>
      </c>
      <c r="G18" s="1">
        <v>946.92353056811476</v>
      </c>
      <c r="H18" s="1">
        <v>0.76749600614036395</v>
      </c>
      <c r="I18">
        <v>6.4009178343748836</v>
      </c>
    </row>
    <row r="19" spans="1:9" x14ac:dyDescent="0.25">
      <c r="A19" s="5" t="s">
        <v>60</v>
      </c>
      <c r="B19" s="5" t="s">
        <v>52</v>
      </c>
      <c r="C19" s="5" t="s">
        <v>58</v>
      </c>
      <c r="D19" s="1">
        <v>8.1312410841655325</v>
      </c>
      <c r="E19" s="1">
        <v>4.4610000000000003</v>
      </c>
      <c r="F19" s="1">
        <v>38.15402757254931</v>
      </c>
      <c r="G19" s="1">
        <v>949.25373134328515</v>
      </c>
      <c r="H19" s="1">
        <v>0.79746326834925996</v>
      </c>
      <c r="I19">
        <v>8.4302143615426175</v>
      </c>
    </row>
    <row r="20" spans="1:9" x14ac:dyDescent="0.25">
      <c r="A20" s="5" t="s">
        <v>60</v>
      </c>
      <c r="B20" s="5" t="s">
        <v>52</v>
      </c>
      <c r="C20" s="5" t="s">
        <v>58</v>
      </c>
      <c r="D20" s="1">
        <v>7.8366934209702954</v>
      </c>
      <c r="E20" s="1">
        <v>4.5200000000000005</v>
      </c>
      <c r="F20" s="1">
        <v>46.715036536831427</v>
      </c>
      <c r="G20" s="1">
        <v>940.92827004219828</v>
      </c>
      <c r="H20" s="1">
        <v>0.77579622930270398</v>
      </c>
      <c r="I20">
        <v>7.0689886757443121</v>
      </c>
    </row>
    <row r="21" spans="1:9" x14ac:dyDescent="0.25">
      <c r="A21" s="5" t="s">
        <v>61</v>
      </c>
      <c r="B21" s="5" t="s">
        <v>90</v>
      </c>
      <c r="C21" s="5" t="s">
        <v>57</v>
      </c>
      <c r="D21" s="1">
        <v>2.8879340705790679</v>
      </c>
      <c r="E21" s="1">
        <v>2.3660000000000001</v>
      </c>
      <c r="F21" s="1">
        <v>37.969282971718549</v>
      </c>
      <c r="G21" s="1">
        <v>956.77678295770238</v>
      </c>
      <c r="H21" s="1">
        <v>0.90325551810918703</v>
      </c>
      <c r="I21">
        <v>3.9474339825493772</v>
      </c>
    </row>
    <row r="22" spans="1:9" x14ac:dyDescent="0.25">
      <c r="A22" s="5" t="s">
        <v>61</v>
      </c>
      <c r="B22" s="5" t="s">
        <v>90</v>
      </c>
      <c r="C22" s="5" t="s">
        <v>57</v>
      </c>
      <c r="D22" s="1">
        <v>3.2175032175028626</v>
      </c>
      <c r="E22" s="1">
        <v>2.3660000000000001</v>
      </c>
      <c r="F22" s="1">
        <v>59.897099698233561</v>
      </c>
      <c r="G22" s="1">
        <v>934.51939708426357</v>
      </c>
      <c r="H22" s="1">
        <v>0.73722342717963396</v>
      </c>
      <c r="I22">
        <v>3.249165633731204</v>
      </c>
    </row>
    <row r="23" spans="1:9" x14ac:dyDescent="0.25">
      <c r="A23" s="5" t="s">
        <v>61</v>
      </c>
      <c r="B23" s="5" t="s">
        <v>90</v>
      </c>
      <c r="C23" s="5" t="s">
        <v>57</v>
      </c>
      <c r="D23" s="1">
        <v>5.3133015756677517</v>
      </c>
      <c r="E23" s="1">
        <v>8.011000000000001</v>
      </c>
      <c r="F23" s="1">
        <v>93.058677147740326</v>
      </c>
      <c r="G23" s="1">
        <v>893.61702127659191</v>
      </c>
      <c r="H23" s="1">
        <v>1.02780081608346</v>
      </c>
      <c r="I23">
        <v>3.7725801350452994</v>
      </c>
    </row>
    <row r="24" spans="1:9" x14ac:dyDescent="0.25">
      <c r="A24" s="5" t="s">
        <v>61</v>
      </c>
      <c r="B24" s="5" t="s">
        <v>90</v>
      </c>
      <c r="C24" s="5" t="s">
        <v>57</v>
      </c>
      <c r="D24" s="1">
        <v>5.687784389218641</v>
      </c>
      <c r="E24" s="1">
        <v>5.2759999999999998</v>
      </c>
      <c r="F24" s="1">
        <v>62.544221433194579</v>
      </c>
      <c r="G24" s="1">
        <v>926.49199417758678</v>
      </c>
      <c r="H24" s="1">
        <v>1.27813726080627</v>
      </c>
      <c r="I24">
        <v>4.7717779777830041</v>
      </c>
    </row>
    <row r="25" spans="1:9" x14ac:dyDescent="0.25">
      <c r="A25" s="5" t="s">
        <v>61</v>
      </c>
      <c r="B25" s="5" t="s">
        <v>90</v>
      </c>
      <c r="C25" s="5" t="s">
        <v>57</v>
      </c>
      <c r="D25" s="1">
        <v>5.6472249183793295</v>
      </c>
      <c r="E25" s="1">
        <v>5.1749999999999998</v>
      </c>
      <c r="F25" s="1">
        <v>58.60170418058749</v>
      </c>
      <c r="G25" s="1">
        <v>930.57607090103318</v>
      </c>
      <c r="H25" s="1">
        <v>0.42516796047449701</v>
      </c>
      <c r="I25">
        <v>4.9946450564859228</v>
      </c>
    </row>
    <row r="26" spans="1:9" x14ac:dyDescent="0.25">
      <c r="A26" s="5" t="s">
        <v>61</v>
      </c>
      <c r="B26" s="5" t="s">
        <v>90</v>
      </c>
      <c r="C26" s="5" t="s">
        <v>57</v>
      </c>
      <c r="D26" s="1">
        <v>4.9075122687813044</v>
      </c>
      <c r="E26" s="1">
        <v>5.8570000000000002</v>
      </c>
      <c r="F26" s="1">
        <v>61.524644357726672</v>
      </c>
      <c r="G26" s="1">
        <v>927.71084337349203</v>
      </c>
      <c r="H26" s="1">
        <v>0.51502866689481797</v>
      </c>
      <c r="I26">
        <v>4.6179683121997996</v>
      </c>
    </row>
    <row r="27" spans="1:9" x14ac:dyDescent="0.25">
      <c r="A27" s="5" t="s">
        <v>61</v>
      </c>
      <c r="B27" s="5" t="s">
        <v>90</v>
      </c>
      <c r="C27" s="5" t="s">
        <v>57</v>
      </c>
      <c r="D27" s="1">
        <v>8.2076135386542628</v>
      </c>
      <c r="E27" s="1">
        <v>5.1359999999999992</v>
      </c>
      <c r="F27" s="1">
        <v>50.173040218122772</v>
      </c>
      <c r="G27" s="1">
        <v>936.48334624322297</v>
      </c>
      <c r="H27" s="1">
        <v>1.33333117669946</v>
      </c>
      <c r="I27">
        <v>7.0367550609379492</v>
      </c>
    </row>
    <row r="28" spans="1:9" x14ac:dyDescent="0.25">
      <c r="A28" s="5" t="s">
        <v>61</v>
      </c>
      <c r="B28" s="5" t="s">
        <v>90</v>
      </c>
      <c r="C28" s="5" t="s">
        <v>57</v>
      </c>
      <c r="D28" s="1">
        <v>8.1092178197506968</v>
      </c>
      <c r="E28" s="1">
        <v>4.5880000000000001</v>
      </c>
      <c r="F28" s="1">
        <v>72.409165158973195</v>
      </c>
      <c r="G28" s="1">
        <v>914.8936170212761</v>
      </c>
      <c r="H28" s="1">
        <v>1.1789578154806899</v>
      </c>
      <c r="I28">
        <v>5.0521158205917587</v>
      </c>
    </row>
    <row r="29" spans="1:9" x14ac:dyDescent="0.25">
      <c r="A29" s="5" t="s">
        <v>61</v>
      </c>
      <c r="B29" s="5" t="s">
        <v>90</v>
      </c>
      <c r="C29" s="5" t="s">
        <v>57</v>
      </c>
      <c r="D29" s="1">
        <v>5.9117780809442237</v>
      </c>
      <c r="E29" s="1">
        <v>5.6280000000000001</v>
      </c>
      <c r="F29" s="1">
        <v>61.806157646844632</v>
      </c>
      <c r="G29" s="1">
        <v>926.65406427221114</v>
      </c>
      <c r="H29" s="1">
        <v>0.65186432930007299</v>
      </c>
      <c r="I29">
        <v>5.0176527239785695</v>
      </c>
    </row>
    <row r="30" spans="1:9" x14ac:dyDescent="0.25">
      <c r="A30" s="5" t="s">
        <v>61</v>
      </c>
      <c r="B30" s="5" t="s">
        <v>90</v>
      </c>
      <c r="C30" s="5" t="s">
        <v>57</v>
      </c>
      <c r="D30" s="1">
        <v>5.2806712962955533</v>
      </c>
      <c r="E30" s="1">
        <v>10.923999999999999</v>
      </c>
      <c r="F30" s="1">
        <v>53.239773148148565</v>
      </c>
      <c r="G30" s="1">
        <v>930.55555555555588</v>
      </c>
      <c r="H30" s="1">
        <v>0.56423819546061704</v>
      </c>
      <c r="I30">
        <v>6.763249673332945</v>
      </c>
    </row>
    <row r="31" spans="1:9" x14ac:dyDescent="0.25">
      <c r="A31" s="5" t="s">
        <v>63</v>
      </c>
      <c r="B31" s="5" t="s">
        <v>93</v>
      </c>
      <c r="C31" s="5" t="s">
        <v>58</v>
      </c>
      <c r="D31" s="1">
        <v>8.6282907167149787</v>
      </c>
      <c r="E31" s="1">
        <v>5.3810000000000002</v>
      </c>
      <c r="F31" s="1">
        <v>41.290248453788656</v>
      </c>
      <c r="G31" s="1">
        <v>944.70046082949636</v>
      </c>
      <c r="H31" s="1">
        <v>0.35512912642521899</v>
      </c>
      <c r="I31">
        <v>8.4887395148607077</v>
      </c>
    </row>
    <row r="32" spans="1:9" x14ac:dyDescent="0.25">
      <c r="A32" s="5" t="s">
        <v>63</v>
      </c>
      <c r="B32" s="5" t="s">
        <v>93</v>
      </c>
      <c r="C32" s="5" t="s">
        <v>58</v>
      </c>
      <c r="D32" s="1">
        <v>5.3133015756677517</v>
      </c>
      <c r="E32" s="1">
        <v>6.4649999999999999</v>
      </c>
      <c r="F32" s="1">
        <v>22.056284890499729</v>
      </c>
      <c r="G32" s="1">
        <v>966.16541353383252</v>
      </c>
      <c r="H32" s="1">
        <v>1.01567979860626</v>
      </c>
      <c r="I32">
        <v>10.76971673950391</v>
      </c>
    </row>
    <row r="33" spans="1:9" x14ac:dyDescent="0.25">
      <c r="A33" s="5" t="s">
        <v>63</v>
      </c>
      <c r="B33" s="5" t="s">
        <v>93</v>
      </c>
      <c r="C33" s="5" t="s">
        <v>58</v>
      </c>
      <c r="D33" s="1">
        <v>9.9702380952386491</v>
      </c>
      <c r="E33" s="1">
        <v>7.6690000000000005</v>
      </c>
      <c r="F33" s="1">
        <v>44.755048692961026</v>
      </c>
      <c r="G33" s="1">
        <v>937.60571321180032</v>
      </c>
      <c r="H33" s="1">
        <v>0.63097171264728902</v>
      </c>
      <c r="I33">
        <v>9.2494607193919123</v>
      </c>
    </row>
    <row r="34" spans="1:9" x14ac:dyDescent="0.25">
      <c r="A34" s="5" t="s">
        <v>63</v>
      </c>
      <c r="B34" s="5" t="s">
        <v>93</v>
      </c>
      <c r="C34" s="5" t="s">
        <v>58</v>
      </c>
      <c r="D34" s="1">
        <v>7.3611890072913617</v>
      </c>
      <c r="E34" s="1">
        <v>9.4659999999999993</v>
      </c>
      <c r="F34" s="1">
        <v>47.717203516074314</v>
      </c>
      <c r="G34" s="1">
        <v>935.45560747663433</v>
      </c>
      <c r="H34" s="1">
        <v>0.71804698891276797</v>
      </c>
      <c r="I34">
        <v>8.0100585903081942</v>
      </c>
    </row>
    <row r="35" spans="1:9" x14ac:dyDescent="0.25">
      <c r="A35" s="5" t="s">
        <v>63</v>
      </c>
      <c r="B35" s="5" t="s">
        <v>93</v>
      </c>
      <c r="C35" s="5" t="s">
        <v>58</v>
      </c>
      <c r="D35" s="1">
        <v>7.3611890072913617</v>
      </c>
      <c r="E35" s="1">
        <v>4.4939999999999998</v>
      </c>
      <c r="F35" s="1">
        <v>37.488340064993906</v>
      </c>
      <c r="G35" s="1">
        <v>950.65647092771474</v>
      </c>
      <c r="H35" s="1">
        <v>0.88372107228240004</v>
      </c>
      <c r="I35">
        <v>8.0694180832649529</v>
      </c>
    </row>
    <row r="36" spans="1:9" x14ac:dyDescent="0.25">
      <c r="A36" s="5" t="s">
        <v>63</v>
      </c>
      <c r="B36" s="5" t="s">
        <v>93</v>
      </c>
      <c r="C36" s="5" t="s">
        <v>58</v>
      </c>
      <c r="D36" s="1">
        <v>9.5846645367415775</v>
      </c>
      <c r="E36" s="1">
        <v>4.7989999999999995</v>
      </c>
      <c r="F36" s="1">
        <v>41.793864451660937</v>
      </c>
      <c r="G36" s="1">
        <v>943.82247101159749</v>
      </c>
      <c r="H36" s="1">
        <v>0.89759652970097203</v>
      </c>
      <c r="I36">
        <v>8.7809193121172964</v>
      </c>
    </row>
    <row r="37" spans="1:9" x14ac:dyDescent="0.25">
      <c r="A37" s="5" t="s">
        <v>63</v>
      </c>
      <c r="B37" s="5" t="s">
        <v>93</v>
      </c>
      <c r="C37" s="5" t="s">
        <v>58</v>
      </c>
      <c r="D37" s="1">
        <v>6.1690314620606905</v>
      </c>
      <c r="E37" s="1">
        <v>4.8420000000000005</v>
      </c>
      <c r="F37" s="1">
        <v>33.824649289112379</v>
      </c>
      <c r="G37" s="1">
        <v>955.16431924882693</v>
      </c>
      <c r="H37" s="1">
        <v>0.467550641756592</v>
      </c>
      <c r="I37">
        <v>8.0159492781202903</v>
      </c>
    </row>
    <row r="38" spans="1:9" x14ac:dyDescent="0.25">
      <c r="A38" s="5" t="s">
        <v>63</v>
      </c>
      <c r="B38" s="5" t="s">
        <v>93</v>
      </c>
      <c r="C38" s="5" t="s">
        <v>58</v>
      </c>
      <c r="D38" s="1">
        <v>6.1690314620606905</v>
      </c>
      <c r="E38" s="1">
        <v>5.8360000000000003</v>
      </c>
      <c r="F38" s="1">
        <v>44.448527042161622</v>
      </c>
      <c r="G38" s="1">
        <v>943.54644149577769</v>
      </c>
      <c r="H38" s="1">
        <v>0.70666814233280195</v>
      </c>
      <c r="I38">
        <v>6.7871211824980016</v>
      </c>
    </row>
    <row r="39" spans="1:9" x14ac:dyDescent="0.25">
      <c r="A39" s="5" t="s">
        <v>63</v>
      </c>
      <c r="B39" s="5" t="s">
        <v>93</v>
      </c>
      <c r="C39" s="5" t="s">
        <v>58</v>
      </c>
      <c r="D39" s="1">
        <v>9.8942080828068342</v>
      </c>
      <c r="E39" s="1">
        <v>6.5220000000000002</v>
      </c>
      <c r="F39" s="1">
        <v>55.117066616694871</v>
      </c>
      <c r="G39" s="1">
        <v>928.4667253004983</v>
      </c>
      <c r="H39" s="1">
        <v>0.90658469280540799</v>
      </c>
      <c r="I39">
        <v>7.6425554620202192</v>
      </c>
    </row>
    <row r="40" spans="1:9" x14ac:dyDescent="0.25">
      <c r="A40" s="5" t="s">
        <v>63</v>
      </c>
      <c r="B40" s="5" t="s">
        <v>93</v>
      </c>
      <c r="C40" s="5" t="s">
        <v>58</v>
      </c>
      <c r="D40" s="1">
        <v>8.2882468055726761</v>
      </c>
      <c r="E40" s="1">
        <v>6.0229999999999997</v>
      </c>
      <c r="F40" s="1">
        <v>51.860676509209114</v>
      </c>
      <c r="G40" s="1">
        <v>933.82807668521821</v>
      </c>
      <c r="H40" s="1">
        <v>0.49297117026475301</v>
      </c>
      <c r="I40">
        <v>7.1228917826366267</v>
      </c>
    </row>
    <row r="41" spans="1:9" x14ac:dyDescent="0.25">
      <c r="A41" s="5" t="s">
        <v>62</v>
      </c>
      <c r="B41" s="5" t="s">
        <v>91</v>
      </c>
      <c r="C41" s="5" t="s">
        <v>57</v>
      </c>
      <c r="D41" s="1">
        <v>4.7134367101577332</v>
      </c>
      <c r="E41" s="1">
        <v>10.115</v>
      </c>
      <c r="F41" s="1">
        <v>18.320734560560666</v>
      </c>
      <c r="G41" s="1">
        <v>966.8508287292816</v>
      </c>
      <c r="H41" s="1">
        <v>1.79614385402296</v>
      </c>
      <c r="I41">
        <v>12.909199043212059</v>
      </c>
    </row>
    <row r="42" spans="1:9" x14ac:dyDescent="0.25">
      <c r="A42" s="5" t="s">
        <v>62</v>
      </c>
      <c r="B42" s="5" t="s">
        <v>91</v>
      </c>
      <c r="C42" s="5" t="s">
        <v>57</v>
      </c>
      <c r="D42" s="1">
        <v>3.7377803335252411</v>
      </c>
      <c r="E42" s="1">
        <v>4.5750000000000002</v>
      </c>
      <c r="F42" s="1">
        <v>30.480323114746369</v>
      </c>
      <c r="G42" s="1">
        <v>961.20689655172839</v>
      </c>
      <c r="H42" s="1">
        <v>0.65216145045431595</v>
      </c>
      <c r="I42">
        <v>6.624497664047972</v>
      </c>
    </row>
    <row r="43" spans="1:9" x14ac:dyDescent="0.25">
      <c r="A43" s="5" t="s">
        <v>62</v>
      </c>
      <c r="B43" s="5" t="s">
        <v>91</v>
      </c>
      <c r="C43" s="5" t="s">
        <v>57</v>
      </c>
      <c r="D43" s="1">
        <v>7.846776915288256</v>
      </c>
      <c r="E43" s="1">
        <v>7.5720000000000001</v>
      </c>
      <c r="F43" s="1">
        <v>64.442334195823861</v>
      </c>
      <c r="G43" s="1">
        <v>920.13888888888789</v>
      </c>
      <c r="H43" s="1">
        <v>1.59433598642333</v>
      </c>
      <c r="I43">
        <v>6.1471532429703206</v>
      </c>
    </row>
    <row r="44" spans="1:9" x14ac:dyDescent="0.25">
      <c r="A44" s="5" t="s">
        <v>62</v>
      </c>
      <c r="B44" s="5" t="s">
        <v>91</v>
      </c>
      <c r="C44" s="5" t="s">
        <v>57</v>
      </c>
      <c r="D44" s="1">
        <v>8.1473140359010117</v>
      </c>
      <c r="E44" s="1">
        <v>7.5110000000000001</v>
      </c>
      <c r="F44" s="1">
        <v>38.032961131884065</v>
      </c>
      <c r="G44" s="1">
        <v>946.30872483221492</v>
      </c>
      <c r="H44" s="1">
        <v>0.86162871667833696</v>
      </c>
      <c r="I44">
        <v>9.3373048572869486</v>
      </c>
    </row>
    <row r="45" spans="1:9" x14ac:dyDescent="0.25">
      <c r="A45" s="5" t="s">
        <v>62</v>
      </c>
      <c r="B45" s="5" t="s">
        <v>91</v>
      </c>
      <c r="C45" s="5" t="s">
        <v>57</v>
      </c>
      <c r="D45" s="1">
        <v>6.4988938053105549</v>
      </c>
      <c r="E45" s="1">
        <v>5.266</v>
      </c>
      <c r="F45" s="1">
        <v>42.922606194689557</v>
      </c>
      <c r="G45" s="1">
        <v>945.31249999999989</v>
      </c>
      <c r="H45" s="1">
        <v>0.60435772759018103</v>
      </c>
      <c r="I45">
        <v>6.9954506113785708</v>
      </c>
    </row>
    <row r="46" spans="1:9" x14ac:dyDescent="0.25">
      <c r="A46" s="5" t="s">
        <v>62</v>
      </c>
      <c r="B46" s="5" t="s">
        <v>91</v>
      </c>
      <c r="C46" s="5" t="s">
        <v>57</v>
      </c>
      <c r="D46" s="1">
        <v>5.9153414765305499</v>
      </c>
      <c r="E46" s="1">
        <v>6.1779999999999999</v>
      </c>
      <c r="F46" s="1">
        <v>52.962420605253556</v>
      </c>
      <c r="G46" s="1">
        <v>934.94423791821589</v>
      </c>
      <c r="H46" s="1">
        <v>1.16264218179044</v>
      </c>
      <c r="I46">
        <v>5.8612823233643283</v>
      </c>
    </row>
    <row r="47" spans="1:9" x14ac:dyDescent="0.25">
      <c r="A47" s="5" t="s">
        <v>62</v>
      </c>
      <c r="B47" s="5" t="s">
        <v>91</v>
      </c>
      <c r="C47" s="5" t="s">
        <v>57</v>
      </c>
      <c r="D47" s="1">
        <v>8.0545229244109731</v>
      </c>
      <c r="E47" s="1">
        <v>7.5070000000000006</v>
      </c>
      <c r="F47" s="1">
        <v>68.300822548357445</v>
      </c>
      <c r="G47" s="1">
        <v>916.13765452723158</v>
      </c>
      <c r="H47" s="1">
        <v>0.88144020314207505</v>
      </c>
      <c r="I47">
        <v>5.933186732486555</v>
      </c>
    </row>
    <row r="48" spans="1:9" x14ac:dyDescent="0.25">
      <c r="A48" s="5" t="s">
        <v>62</v>
      </c>
      <c r="B48" s="5" t="s">
        <v>91</v>
      </c>
      <c r="C48" s="5" t="s">
        <v>57</v>
      </c>
      <c r="D48" s="1">
        <v>6.0126582278475791</v>
      </c>
      <c r="E48" s="1">
        <v>6.42</v>
      </c>
      <c r="F48" s="1">
        <v>56.163943408403611</v>
      </c>
      <c r="G48" s="1">
        <v>931.40339836374881</v>
      </c>
      <c r="H48" s="1">
        <v>1.21143886593713</v>
      </c>
      <c r="I48">
        <v>5.6990869908252249</v>
      </c>
    </row>
    <row r="49" spans="1:9" x14ac:dyDescent="0.25">
      <c r="A49" s="5" t="s">
        <v>62</v>
      </c>
      <c r="B49" s="5" t="s">
        <v>91</v>
      </c>
      <c r="C49" s="5" t="s">
        <v>57</v>
      </c>
      <c r="D49" s="1">
        <v>7.1959327336721746</v>
      </c>
      <c r="E49" s="1">
        <v>8.1479999999999997</v>
      </c>
      <c r="F49" s="1">
        <v>52.979048632786572</v>
      </c>
      <c r="G49" s="1">
        <v>931.67701863354125</v>
      </c>
      <c r="H49" s="1">
        <v>0.81852192091255704</v>
      </c>
      <c r="I49">
        <v>7.0104748563444677</v>
      </c>
    </row>
    <row r="50" spans="1:9" x14ac:dyDescent="0.25">
      <c r="A50" s="5" t="s">
        <v>62</v>
      </c>
      <c r="B50" s="5" t="s">
        <v>91</v>
      </c>
      <c r="C50" s="5" t="s">
        <v>57</v>
      </c>
      <c r="D50" s="1">
        <v>6.7298448015372045</v>
      </c>
      <c r="E50" s="1">
        <v>7.5220000000000002</v>
      </c>
      <c r="F50" s="1">
        <v>55.368408363016925</v>
      </c>
      <c r="G50" s="1">
        <v>930.37974683544587</v>
      </c>
      <c r="H50" s="1">
        <v>0.33253935714907901</v>
      </c>
      <c r="I50">
        <v>6.400503436945141</v>
      </c>
    </row>
    <row r="51" spans="1:9" x14ac:dyDescent="0.25">
      <c r="A51" s="5" t="s">
        <v>64</v>
      </c>
      <c r="B51" s="5" t="s">
        <v>92</v>
      </c>
      <c r="C51" s="5" t="s">
        <v>57</v>
      </c>
      <c r="D51" s="1">
        <v>4.2257597684519537</v>
      </c>
      <c r="E51" s="1">
        <v>4.8849999999999998</v>
      </c>
      <c r="F51" s="1">
        <v>34.938842304469333</v>
      </c>
      <c r="G51" s="1">
        <v>955.95039792707871</v>
      </c>
      <c r="H51" s="1">
        <v>0.63611957293618904</v>
      </c>
      <c r="I51">
        <v>6.4397633010226993</v>
      </c>
    </row>
    <row r="52" spans="1:9" x14ac:dyDescent="0.25">
      <c r="A52" s="5" t="s">
        <v>64</v>
      </c>
      <c r="B52" s="5" t="s">
        <v>92</v>
      </c>
      <c r="C52" s="5" t="s">
        <v>57</v>
      </c>
      <c r="D52" s="1">
        <v>3.2154340836019517</v>
      </c>
      <c r="E52" s="1">
        <v>3.8640000000000003</v>
      </c>
      <c r="F52" s="1">
        <v>32.007825582572465</v>
      </c>
      <c r="G52" s="1">
        <v>960.91274033382558</v>
      </c>
      <c r="H52" s="1">
        <v>0.64457837495775905</v>
      </c>
      <c r="I52">
        <v>5.612039528371124</v>
      </c>
    </row>
    <row r="53" spans="1:9" x14ac:dyDescent="0.25">
      <c r="A53" s="5" t="s">
        <v>64</v>
      </c>
      <c r="B53" s="5" t="s">
        <v>92</v>
      </c>
      <c r="C53" s="5" t="s">
        <v>57</v>
      </c>
      <c r="D53" s="1">
        <v>9.3790426908146927</v>
      </c>
      <c r="E53" s="1">
        <v>9.9130000000000003</v>
      </c>
      <c r="F53" s="1">
        <v>37.31173089409026</v>
      </c>
      <c r="G53" s="1">
        <v>943.39622641509504</v>
      </c>
      <c r="H53" s="1">
        <v>0.69480228093280305</v>
      </c>
      <c r="I53">
        <v>10.730607657740318</v>
      </c>
    </row>
    <row r="54" spans="1:9" x14ac:dyDescent="0.25">
      <c r="A54" s="5" t="s">
        <v>64</v>
      </c>
      <c r="B54" s="5" t="s">
        <v>92</v>
      </c>
      <c r="C54" s="5" t="s">
        <v>57</v>
      </c>
      <c r="D54" s="1">
        <v>5.6535199892325618</v>
      </c>
      <c r="E54" s="1">
        <v>7.1940000000000008</v>
      </c>
      <c r="F54" s="1">
        <v>73.887173888322721</v>
      </c>
      <c r="G54" s="1">
        <v>913.26530612244471</v>
      </c>
      <c r="H54" s="1">
        <v>0.67376263627772703</v>
      </c>
      <c r="I54">
        <v>4.5570073739196859</v>
      </c>
    </row>
    <row r="55" spans="1:9" x14ac:dyDescent="0.25">
      <c r="A55" s="5" t="s">
        <v>64</v>
      </c>
      <c r="B55" s="5" t="s">
        <v>92</v>
      </c>
      <c r="C55" s="5" t="s">
        <v>57</v>
      </c>
      <c r="D55" s="1">
        <v>5.5821371610845949</v>
      </c>
      <c r="E55" s="1">
        <v>9.7199999999999989</v>
      </c>
      <c r="F55" s="1">
        <v>43.322440065523104</v>
      </c>
      <c r="G55" s="1">
        <v>941.3754227733923</v>
      </c>
      <c r="H55" s="1">
        <v>1.81133612755939</v>
      </c>
      <c r="I55">
        <v>7.7237643200833279</v>
      </c>
    </row>
    <row r="56" spans="1:9" x14ac:dyDescent="0.25">
      <c r="A56" s="5" t="s">
        <v>64</v>
      </c>
      <c r="B56" s="5" t="s">
        <v>92</v>
      </c>
      <c r="C56" s="5" t="s">
        <v>57</v>
      </c>
      <c r="D56" s="1">
        <v>5.5526763900201992</v>
      </c>
      <c r="E56" s="1">
        <v>7.8029999999999999</v>
      </c>
      <c r="F56" s="1">
        <v>56.523841682269811</v>
      </c>
      <c r="G56" s="1">
        <v>930.12048192770999</v>
      </c>
      <c r="H56" s="1">
        <v>0.64935078961965897</v>
      </c>
      <c r="I56">
        <v>5.8074587318415247</v>
      </c>
    </row>
    <row r="57" spans="1:9" x14ac:dyDescent="0.25">
      <c r="A57" s="5" t="s">
        <v>64</v>
      </c>
      <c r="B57" s="5" t="s">
        <v>92</v>
      </c>
      <c r="C57" s="5" t="s">
        <v>57</v>
      </c>
      <c r="D57" s="1">
        <v>5.3808901529707684</v>
      </c>
      <c r="E57" s="1">
        <v>7.4350000000000005</v>
      </c>
      <c r="F57" s="1">
        <v>53.339703259862929</v>
      </c>
      <c r="G57" s="1">
        <v>933.8444065871663</v>
      </c>
      <c r="H57" s="1">
        <v>0.729937129384161</v>
      </c>
      <c r="I57">
        <v>5.8988460523224777</v>
      </c>
    </row>
    <row r="58" spans="1:9" x14ac:dyDescent="0.25">
      <c r="A58" s="5" t="s">
        <v>64</v>
      </c>
      <c r="B58" s="5" t="s">
        <v>92</v>
      </c>
      <c r="C58" s="5" t="s">
        <v>57</v>
      </c>
      <c r="D58" s="1">
        <v>5.4639992949691871</v>
      </c>
      <c r="E58" s="1">
        <v>10.538</v>
      </c>
      <c r="F58" s="1">
        <v>52.96351794640875</v>
      </c>
      <c r="G58" s="1">
        <v>931.03448275862206</v>
      </c>
      <c r="H58" s="1">
        <v>0.66041859581055795</v>
      </c>
      <c r="I58">
        <v>6.7814494961937406</v>
      </c>
    </row>
    <row r="59" spans="1:9" x14ac:dyDescent="0.25">
      <c r="A59" s="5" t="s">
        <v>64</v>
      </c>
      <c r="B59" s="5" t="s">
        <v>92</v>
      </c>
      <c r="C59" s="5" t="s">
        <v>57</v>
      </c>
      <c r="D59" s="1">
        <v>7.5873590421837953</v>
      </c>
      <c r="E59" s="1">
        <v>6.8149999999999995</v>
      </c>
      <c r="F59" s="1">
        <v>41.511619452441188</v>
      </c>
      <c r="G59" s="1">
        <v>944.08602150537502</v>
      </c>
      <c r="H59" s="1">
        <v>0.80244960848240499</v>
      </c>
      <c r="I59">
        <v>8.2730507579733068</v>
      </c>
    </row>
    <row r="60" spans="1:9" x14ac:dyDescent="0.25">
      <c r="A60" s="5" t="s">
        <v>64</v>
      </c>
      <c r="B60" s="5" t="s">
        <v>92</v>
      </c>
      <c r="C60" s="5" t="s">
        <v>57</v>
      </c>
      <c r="D60" s="1">
        <v>5.9756377844177377</v>
      </c>
      <c r="E60" s="1">
        <v>9.3309999999999995</v>
      </c>
      <c r="F60" s="1">
        <v>45.016509199903318</v>
      </c>
      <c r="G60" s="1">
        <v>939.67685301567894</v>
      </c>
      <c r="H60" s="12">
        <f>AVERAGE(H51:H59)</f>
        <v>0.81141723510673902</v>
      </c>
      <c r="I60">
        <v>7.6098250080324075</v>
      </c>
    </row>
    <row r="61" spans="1:9" x14ac:dyDescent="0.25">
      <c r="A61" s="5" t="s">
        <v>65</v>
      </c>
      <c r="B61" s="5" t="s">
        <v>94</v>
      </c>
      <c r="C61" s="5" t="s">
        <v>58</v>
      </c>
      <c r="D61" s="1">
        <v>7.60434534019394</v>
      </c>
      <c r="E61" s="1">
        <v>9.145999999999999</v>
      </c>
      <c r="F61" s="1">
        <v>32.787692796237117</v>
      </c>
      <c r="G61" s="1">
        <v>950.46196186356894</v>
      </c>
      <c r="H61" s="1">
        <v>0.57452593895040904</v>
      </c>
      <c r="I61">
        <v>10.476011171625466</v>
      </c>
    </row>
    <row r="62" spans="1:9" x14ac:dyDescent="0.25">
      <c r="A62" s="5" t="s">
        <v>65</v>
      </c>
      <c r="B62" s="5" t="s">
        <v>94</v>
      </c>
      <c r="C62" s="5" t="s">
        <v>58</v>
      </c>
      <c r="D62" s="1">
        <v>5.9296564048418077</v>
      </c>
      <c r="E62" s="1">
        <v>8.9809999999999999</v>
      </c>
      <c r="F62" s="1">
        <v>55.815636015078091</v>
      </c>
      <c r="G62" s="1">
        <v>929.2737075800801</v>
      </c>
      <c r="H62" s="1">
        <v>0.66787898958429104</v>
      </c>
      <c r="I62">
        <v>6.3465411890420107</v>
      </c>
    </row>
    <row r="63" spans="1:9" x14ac:dyDescent="0.25">
      <c r="A63" s="5" t="s">
        <v>65</v>
      </c>
      <c r="B63" s="5" t="s">
        <v>94</v>
      </c>
      <c r="C63" s="5" t="s">
        <v>58</v>
      </c>
      <c r="D63" s="1">
        <v>5.1802050038572744</v>
      </c>
      <c r="E63" s="1">
        <v>5.3840000000000003</v>
      </c>
      <c r="F63" s="1">
        <v>73.646321311931757</v>
      </c>
      <c r="G63" s="1">
        <v>915.78947368421098</v>
      </c>
      <c r="H63" s="1">
        <v>0.54660982994789897</v>
      </c>
      <c r="I63">
        <v>3.9578864096218238</v>
      </c>
    </row>
    <row r="64" spans="1:9" x14ac:dyDescent="0.25">
      <c r="A64" s="5" t="s">
        <v>65</v>
      </c>
      <c r="B64" s="5" t="s">
        <v>94</v>
      </c>
      <c r="C64" s="5" t="s">
        <v>58</v>
      </c>
      <c r="D64" s="1">
        <v>9.6630642085188185</v>
      </c>
      <c r="E64" s="1">
        <v>8.4740000000000002</v>
      </c>
      <c r="F64" s="1">
        <v>42.504678505641564</v>
      </c>
      <c r="G64" s="1">
        <v>939.35825728583961</v>
      </c>
      <c r="H64" s="1">
        <v>0.59614566657128198</v>
      </c>
      <c r="I64">
        <v>9.6339519625987524</v>
      </c>
    </row>
    <row r="65" spans="1:9" x14ac:dyDescent="0.25">
      <c r="A65" s="5" t="s">
        <v>65</v>
      </c>
      <c r="B65" s="5" t="s">
        <v>94</v>
      </c>
      <c r="C65" s="5" t="s">
        <v>58</v>
      </c>
      <c r="D65" s="1">
        <v>6.3957863054926491</v>
      </c>
      <c r="E65" s="1">
        <v>11.068999999999999</v>
      </c>
      <c r="F65" s="1">
        <v>49.520859627523492</v>
      </c>
      <c r="G65" s="1">
        <v>933.01435406698386</v>
      </c>
      <c r="H65" s="1">
        <v>0.75752253394064095</v>
      </c>
      <c r="I65">
        <v>7.720798267499406</v>
      </c>
    </row>
    <row r="66" spans="1:9" x14ac:dyDescent="0.25">
      <c r="A66" s="5" t="s">
        <v>65</v>
      </c>
      <c r="B66" s="5" t="s">
        <v>94</v>
      </c>
      <c r="C66" s="5" t="s">
        <v>58</v>
      </c>
      <c r="D66" s="1">
        <v>7.1538785243367373</v>
      </c>
      <c r="E66" s="1">
        <v>6.8940000000000001</v>
      </c>
      <c r="F66" s="1">
        <v>44.138441500424619</v>
      </c>
      <c r="G66" s="1">
        <v>941.81367997523864</v>
      </c>
      <c r="H66" s="1">
        <v>0.40737637360426698</v>
      </c>
      <c r="I66">
        <v>7.6881439060062915</v>
      </c>
    </row>
    <row r="67" spans="1:9" x14ac:dyDescent="0.25">
      <c r="A67" s="5" t="s">
        <v>65</v>
      </c>
      <c r="B67" s="5" t="s">
        <v>94</v>
      </c>
      <c r="C67" s="5" t="s">
        <v>58</v>
      </c>
      <c r="D67" s="1">
        <v>5.3097345132735452</v>
      </c>
      <c r="E67" s="1">
        <v>7.0330000000000004</v>
      </c>
      <c r="F67" s="1">
        <v>37.244042346229747</v>
      </c>
      <c r="G67" s="1">
        <v>950.41322314049671</v>
      </c>
      <c r="H67" s="1">
        <v>0.38372196543666198</v>
      </c>
      <c r="I67">
        <v>7.6194348010319395</v>
      </c>
    </row>
    <row r="68" spans="1:9" x14ac:dyDescent="0.25">
      <c r="A68" s="5" t="s">
        <v>65</v>
      </c>
      <c r="B68" s="5" t="s">
        <v>94</v>
      </c>
      <c r="C68" s="5" t="s">
        <v>58</v>
      </c>
      <c r="D68" s="1">
        <v>6.1183395291210729</v>
      </c>
      <c r="E68" s="1">
        <v>8.6</v>
      </c>
      <c r="F68" s="1">
        <v>38.357129425364512</v>
      </c>
      <c r="G68" s="1">
        <v>946.92453104551441</v>
      </c>
      <c r="H68" s="1">
        <v>0.35395560070089299</v>
      </c>
      <c r="I68">
        <v>8.4260096087664849</v>
      </c>
    </row>
    <row r="69" spans="1:9" x14ac:dyDescent="0.25">
      <c r="A69" s="5" t="s">
        <v>65</v>
      </c>
      <c r="B69" s="5" t="s">
        <v>94</v>
      </c>
      <c r="C69" s="5" t="s">
        <v>58</v>
      </c>
      <c r="D69" s="1">
        <v>6.5006208458102392</v>
      </c>
      <c r="E69" s="1">
        <v>9.9600000000000009</v>
      </c>
      <c r="F69" s="1">
        <v>64.076291905867379</v>
      </c>
      <c r="G69" s="1">
        <v>919.46308724832238</v>
      </c>
      <c r="H69" s="1">
        <v>0.84960858948312601</v>
      </c>
      <c r="I69">
        <v>6.143996665668025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workbookViewId="0">
      <pane xSplit="13" ySplit="19" topLeftCell="N20" activePane="bottomRight" state="frozen"/>
      <selection pane="topRight" activeCell="N1" sqref="N1"/>
      <selection pane="bottomLeft" activeCell="A20" sqref="A20"/>
      <selection pane="bottomRight" activeCell="A2" sqref="A2:L2"/>
    </sheetView>
  </sheetViews>
  <sheetFormatPr defaultRowHeight="15" x14ac:dyDescent="0.25"/>
  <cols>
    <col min="2" max="2" width="10.7109375" style="1" customWidth="1"/>
  </cols>
  <sheetData>
    <row r="1" spans="1:15" x14ac:dyDescent="0.25">
      <c r="A1" s="2" t="s">
        <v>0</v>
      </c>
      <c r="B1" s="6" t="s">
        <v>56</v>
      </c>
      <c r="C1" s="3" t="s">
        <v>42</v>
      </c>
      <c r="D1" s="3" t="s">
        <v>43</v>
      </c>
      <c r="E1" s="3" t="s">
        <v>44</v>
      </c>
      <c r="F1" s="3" t="s">
        <v>45</v>
      </c>
      <c r="G1" s="3" t="s">
        <v>46</v>
      </c>
      <c r="H1" s="3" t="s">
        <v>47</v>
      </c>
      <c r="I1" s="3" t="s">
        <v>48</v>
      </c>
      <c r="J1" s="3" t="s">
        <v>49</v>
      </c>
      <c r="K1" s="3" t="s">
        <v>50</v>
      </c>
      <c r="L1" s="3" t="s">
        <v>51</v>
      </c>
      <c r="M1" s="4" t="s">
        <v>53</v>
      </c>
      <c r="N1" s="4" t="s">
        <v>54</v>
      </c>
      <c r="O1" s="4" t="s">
        <v>55</v>
      </c>
    </row>
    <row r="2" spans="1:15" x14ac:dyDescent="0.25">
      <c r="A2" t="s">
        <v>59</v>
      </c>
      <c r="B2" s="5" t="s">
        <v>57</v>
      </c>
      <c r="C2">
        <v>110.47014922387484</v>
      </c>
      <c r="D2">
        <v>129.25510210286097</v>
      </c>
      <c r="E2">
        <v>41.65095356722523</v>
      </c>
      <c r="F2">
        <v>93.812423400938428</v>
      </c>
      <c r="G2">
        <v>80.514945166452037</v>
      </c>
      <c r="H2">
        <v>150.64690028276675</v>
      </c>
      <c r="I2">
        <v>103.48450975112752</v>
      </c>
      <c r="J2">
        <v>152.09516295845151</v>
      </c>
      <c r="K2">
        <v>138.0698535463028</v>
      </c>
      <c r="L2">
        <v>0</v>
      </c>
      <c r="M2">
        <v>375.18862829489944</v>
      </c>
      <c r="N2">
        <v>624.81137170510056</v>
      </c>
      <c r="O2">
        <f t="shared" ref="O2:O33" si="0">M2/N2</f>
        <v>0.60048303421721583</v>
      </c>
    </row>
    <row r="3" spans="1:15" x14ac:dyDescent="0.25">
      <c r="A3" t="s">
        <v>59</v>
      </c>
      <c r="B3" s="5" t="s">
        <v>57</v>
      </c>
      <c r="C3">
        <v>107.54982777840272</v>
      </c>
      <c r="D3">
        <v>116.63872147216352</v>
      </c>
      <c r="E3">
        <v>30.527027370976278</v>
      </c>
      <c r="F3">
        <v>95.275079140103145</v>
      </c>
      <c r="G3">
        <v>67.659293308164393</v>
      </c>
      <c r="H3">
        <v>147.38021972282547</v>
      </c>
      <c r="I3">
        <v>96.393889333472984</v>
      </c>
      <c r="J3">
        <v>141.78258509980452</v>
      </c>
      <c r="K3">
        <v>127.31371294808108</v>
      </c>
      <c r="L3">
        <v>69.479643826005713</v>
      </c>
      <c r="M3">
        <v>349.99065576164571</v>
      </c>
      <c r="N3">
        <v>650.00934423835417</v>
      </c>
      <c r="O3">
        <f t="shared" si="0"/>
        <v>0.53843942223899233</v>
      </c>
    </row>
    <row r="4" spans="1:15" x14ac:dyDescent="0.25">
      <c r="A4" t="s">
        <v>59</v>
      </c>
      <c r="B4" s="5" t="s">
        <v>57</v>
      </c>
      <c r="C4">
        <v>682.01354852628492</v>
      </c>
      <c r="D4">
        <v>20.42054854583612</v>
      </c>
      <c r="E4">
        <v>0</v>
      </c>
      <c r="F4">
        <v>0</v>
      </c>
      <c r="G4">
        <v>50.011877555165228</v>
      </c>
      <c r="H4">
        <v>85.457513206185709</v>
      </c>
      <c r="I4">
        <v>40.159818309177673</v>
      </c>
      <c r="J4">
        <v>52.932966848314074</v>
      </c>
      <c r="K4">
        <v>69.003727009036226</v>
      </c>
      <c r="L4">
        <v>0</v>
      </c>
      <c r="M4">
        <v>702.43409707212106</v>
      </c>
      <c r="N4">
        <v>297.56590292787894</v>
      </c>
      <c r="O4">
        <f t="shared" si="0"/>
        <v>2.3606000894610899</v>
      </c>
    </row>
    <row r="5" spans="1:15" x14ac:dyDescent="0.25">
      <c r="A5" t="s">
        <v>59</v>
      </c>
      <c r="B5" s="5" t="s">
        <v>57</v>
      </c>
      <c r="C5">
        <v>137.41167417157982</v>
      </c>
      <c r="D5">
        <v>160.21590826245153</v>
      </c>
      <c r="E5">
        <v>17.263315200753823</v>
      </c>
      <c r="F5">
        <v>86.265180003730705</v>
      </c>
      <c r="G5">
        <v>71.791638857906662</v>
      </c>
      <c r="H5">
        <v>161.39558875943291</v>
      </c>
      <c r="I5">
        <v>95.90183254022881</v>
      </c>
      <c r="J5">
        <v>133.28308051083312</v>
      </c>
      <c r="K5">
        <v>136.47178169308256</v>
      </c>
      <c r="L5">
        <v>0</v>
      </c>
      <c r="M5">
        <v>401.15607763851585</v>
      </c>
      <c r="N5">
        <v>598.84392236148403</v>
      </c>
      <c r="O5">
        <f t="shared" si="0"/>
        <v>0.66988419295731516</v>
      </c>
    </row>
    <row r="6" spans="1:15" x14ac:dyDescent="0.25">
      <c r="A6" t="s">
        <v>59</v>
      </c>
      <c r="B6" s="5" t="s">
        <v>57</v>
      </c>
      <c r="C6">
        <v>317.67219042604347</v>
      </c>
      <c r="D6">
        <v>1E-4</v>
      </c>
      <c r="E6">
        <v>33.163234557400102</v>
      </c>
      <c r="F6">
        <v>74.514353436168591</v>
      </c>
      <c r="G6">
        <v>71.016666723814055</v>
      </c>
      <c r="H6">
        <v>149.81001009252265</v>
      </c>
      <c r="I6">
        <v>80.45755846651133</v>
      </c>
      <c r="J6">
        <v>120.66785816968041</v>
      </c>
      <c r="K6">
        <v>152.69812812785932</v>
      </c>
      <c r="L6">
        <v>0</v>
      </c>
      <c r="M6">
        <v>425.34977841961216</v>
      </c>
      <c r="N6">
        <v>574.65022158038778</v>
      </c>
      <c r="O6">
        <f t="shared" si="0"/>
        <v>0.74018900967239953</v>
      </c>
    </row>
    <row r="7" spans="1:15" x14ac:dyDescent="0.25">
      <c r="A7" t="s">
        <v>59</v>
      </c>
      <c r="B7" s="5" t="s">
        <v>57</v>
      </c>
      <c r="C7">
        <v>135.12891777520147</v>
      </c>
      <c r="D7">
        <v>216.58961142045229</v>
      </c>
      <c r="E7">
        <v>36.054352431196556</v>
      </c>
      <c r="F7">
        <v>77.503975690865502</v>
      </c>
      <c r="G7">
        <v>65.523942830733105</v>
      </c>
      <c r="H7">
        <v>151.48068272049144</v>
      </c>
      <c r="I7">
        <v>76.786540380077383</v>
      </c>
      <c r="J7">
        <v>124.99830246799539</v>
      </c>
      <c r="K7">
        <v>115.93367428298679</v>
      </c>
      <c r="L7">
        <v>0</v>
      </c>
      <c r="M7">
        <v>465.27685731771584</v>
      </c>
      <c r="N7">
        <v>534.72314268228411</v>
      </c>
      <c r="O7">
        <f t="shared" si="0"/>
        <v>0.87012665093152497</v>
      </c>
    </row>
    <row r="8" spans="1:15" x14ac:dyDescent="0.25">
      <c r="A8" t="s">
        <v>59</v>
      </c>
      <c r="B8" s="5" t="s">
        <v>57</v>
      </c>
      <c r="C8">
        <v>82.565526936151656</v>
      </c>
      <c r="D8">
        <v>695.80981703567534</v>
      </c>
      <c r="E8">
        <v>6.994111451509692</v>
      </c>
      <c r="F8">
        <v>23.334725591551546</v>
      </c>
      <c r="G8">
        <v>21.349242084174268</v>
      </c>
      <c r="H8">
        <v>45.124702409341239</v>
      </c>
      <c r="I8">
        <v>28.016480775713617</v>
      </c>
      <c r="J8">
        <v>38.541899629500655</v>
      </c>
      <c r="K8">
        <v>39.798386768868241</v>
      </c>
      <c r="L8">
        <v>18.46510731751351</v>
      </c>
      <c r="M8">
        <v>808.70418101488826</v>
      </c>
      <c r="N8">
        <v>191.29581898511157</v>
      </c>
      <c r="O8">
        <f t="shared" si="0"/>
        <v>4.22750578295613</v>
      </c>
    </row>
    <row r="9" spans="1:15" x14ac:dyDescent="0.25">
      <c r="A9" t="s">
        <v>59</v>
      </c>
      <c r="B9" s="5" t="s">
        <v>57</v>
      </c>
      <c r="C9">
        <v>106.6278335346523</v>
      </c>
      <c r="D9">
        <v>536.64767633995916</v>
      </c>
      <c r="E9">
        <v>11.38666441120348</v>
      </c>
      <c r="F9">
        <v>41.738091848708848</v>
      </c>
      <c r="G9">
        <v>31.434964807552738</v>
      </c>
      <c r="H9">
        <v>67.791020223850907</v>
      </c>
      <c r="I9">
        <v>44.829757392022458</v>
      </c>
      <c r="J9">
        <v>63.350144446374657</v>
      </c>
      <c r="K9">
        <v>61.582235201538751</v>
      </c>
      <c r="L9">
        <v>34.611611794136671</v>
      </c>
      <c r="M9">
        <v>696.4002661345238</v>
      </c>
      <c r="N9">
        <v>303.5997338654762</v>
      </c>
      <c r="O9">
        <f t="shared" si="0"/>
        <v>2.2938105289746265</v>
      </c>
    </row>
    <row r="10" spans="1:15" x14ac:dyDescent="0.25">
      <c r="A10" t="s">
        <v>59</v>
      </c>
      <c r="B10" s="5" t="s">
        <v>57</v>
      </c>
      <c r="C10">
        <v>85.143239537172533</v>
      </c>
      <c r="D10">
        <v>581.89959533079809</v>
      </c>
      <c r="E10">
        <v>11.772981480602038</v>
      </c>
      <c r="F10">
        <v>0</v>
      </c>
      <c r="G10">
        <v>48.654530633740649</v>
      </c>
      <c r="H10">
        <v>85.986809845664652</v>
      </c>
      <c r="I10">
        <v>45.102225571070036</v>
      </c>
      <c r="J10">
        <v>68.884774721891532</v>
      </c>
      <c r="K10">
        <v>72.555842879060279</v>
      </c>
      <c r="L10">
        <v>0</v>
      </c>
      <c r="M10">
        <v>678.81581634857275</v>
      </c>
      <c r="N10">
        <v>321.18418365142708</v>
      </c>
      <c r="O10">
        <f t="shared" si="0"/>
        <v>2.1134783432713302</v>
      </c>
    </row>
    <row r="11" spans="1:15" x14ac:dyDescent="0.25">
      <c r="A11" t="s">
        <v>59</v>
      </c>
      <c r="B11" s="5" t="s">
        <v>57</v>
      </c>
      <c r="C11">
        <v>173.96666112422497</v>
      </c>
      <c r="D11">
        <v>243.96387104299177</v>
      </c>
      <c r="E11">
        <v>12.300969160776091</v>
      </c>
      <c r="F11">
        <v>92.228753828246667</v>
      </c>
      <c r="G11">
        <v>55.753515497066388</v>
      </c>
      <c r="H11">
        <v>138.70218003441414</v>
      </c>
      <c r="I11">
        <v>94.160161849469475</v>
      </c>
      <c r="J11">
        <v>0</v>
      </c>
      <c r="K11">
        <v>118.7083909322965</v>
      </c>
      <c r="L11">
        <v>70.215496530513931</v>
      </c>
      <c r="M11">
        <v>522.46025515623944</v>
      </c>
      <c r="N11">
        <v>477.53974484376045</v>
      </c>
      <c r="O11">
        <f t="shared" si="0"/>
        <v>1.0940665374924465</v>
      </c>
    </row>
    <row r="12" spans="1:15" x14ac:dyDescent="0.25">
      <c r="A12" t="s">
        <v>60</v>
      </c>
      <c r="B12" s="5" t="s">
        <v>58</v>
      </c>
      <c r="C12">
        <v>132.70500842537271</v>
      </c>
      <c r="D12">
        <v>479.79668130695472</v>
      </c>
      <c r="E12">
        <v>26.580240682143696</v>
      </c>
      <c r="F12">
        <v>34.298296847717154</v>
      </c>
      <c r="G12">
        <v>53.014256778322732</v>
      </c>
      <c r="H12">
        <v>98.892915717791936</v>
      </c>
      <c r="I12">
        <v>52.286875303354122</v>
      </c>
      <c r="J12">
        <v>54.634779354393842</v>
      </c>
      <c r="K12">
        <v>67.790945583949039</v>
      </c>
      <c r="L12">
        <v>0</v>
      </c>
      <c r="M12">
        <v>673.38022726218821</v>
      </c>
      <c r="N12">
        <v>326.61977273781167</v>
      </c>
      <c r="O12">
        <f t="shared" si="0"/>
        <v>2.0616640003688094</v>
      </c>
    </row>
    <row r="13" spans="1:15" x14ac:dyDescent="0.25">
      <c r="A13" t="s">
        <v>60</v>
      </c>
      <c r="B13" s="5" t="s">
        <v>58</v>
      </c>
      <c r="C13">
        <v>142.07316199567731</v>
      </c>
      <c r="D13">
        <v>186.90560816002804</v>
      </c>
      <c r="E13">
        <v>19.312497092309965</v>
      </c>
      <c r="F13">
        <v>73.106177901266008</v>
      </c>
      <c r="G13">
        <v>75.425073565699634</v>
      </c>
      <c r="H13">
        <v>184.47745908321966</v>
      </c>
      <c r="I13">
        <v>71.786376392778806</v>
      </c>
      <c r="J13">
        <v>107.02508926958666</v>
      </c>
      <c r="K13">
        <v>139.88855653943398</v>
      </c>
      <c r="L13">
        <v>0</v>
      </c>
      <c r="M13">
        <v>421.39744514928134</v>
      </c>
      <c r="N13">
        <v>578.60255485071878</v>
      </c>
      <c r="O13">
        <f t="shared" si="0"/>
        <v>0.7283020816560396</v>
      </c>
    </row>
    <row r="14" spans="1:15" x14ac:dyDescent="0.25">
      <c r="A14" t="s">
        <v>60</v>
      </c>
      <c r="B14" s="5" t="s">
        <v>58</v>
      </c>
      <c r="C14">
        <v>89.732050125231893</v>
      </c>
      <c r="D14">
        <v>670.5916362851101</v>
      </c>
      <c r="E14">
        <v>10.797930688194315</v>
      </c>
      <c r="F14">
        <v>0</v>
      </c>
      <c r="G14">
        <v>32.261090059290972</v>
      </c>
      <c r="H14">
        <v>76.109747777028559</v>
      </c>
      <c r="I14">
        <v>33.475200267548487</v>
      </c>
      <c r="J14">
        <v>38.300951885204107</v>
      </c>
      <c r="K14">
        <v>48.731392912391613</v>
      </c>
      <c r="L14">
        <v>0</v>
      </c>
      <c r="M14">
        <v>771.12161709853638</v>
      </c>
      <c r="N14">
        <v>228.87838290146377</v>
      </c>
      <c r="O14">
        <f t="shared" si="0"/>
        <v>3.3691325817804212</v>
      </c>
    </row>
    <row r="15" spans="1:15" x14ac:dyDescent="0.25">
      <c r="A15" t="s">
        <v>60</v>
      </c>
      <c r="B15" s="5" t="s">
        <v>58</v>
      </c>
      <c r="C15">
        <v>100.82053684448007</v>
      </c>
      <c r="D15">
        <v>470.26168701407289</v>
      </c>
      <c r="E15">
        <v>13.617490261880176</v>
      </c>
      <c r="F15">
        <v>40.09706414442411</v>
      </c>
      <c r="G15">
        <v>42.571966323083799</v>
      </c>
      <c r="H15">
        <v>102.06028776919233</v>
      </c>
      <c r="I15">
        <v>52.529369492123038</v>
      </c>
      <c r="J15">
        <v>70.047943894425231</v>
      </c>
      <c r="K15">
        <v>75.724753860897678</v>
      </c>
      <c r="L15">
        <v>32.268900395420715</v>
      </c>
      <c r="M15">
        <v>624.79677826485715</v>
      </c>
      <c r="N15">
        <v>375.20322173514279</v>
      </c>
      <c r="O15">
        <f t="shared" si="0"/>
        <v>1.6652223170564973</v>
      </c>
    </row>
    <row r="16" spans="1:15" x14ac:dyDescent="0.25">
      <c r="A16" t="s">
        <v>60</v>
      </c>
      <c r="B16" s="5" t="s">
        <v>58</v>
      </c>
      <c r="C16">
        <v>101.04979396385016</v>
      </c>
      <c r="D16">
        <v>550.10999585628542</v>
      </c>
      <c r="E16">
        <v>11.157997810864895</v>
      </c>
      <c r="F16">
        <v>41.629482764193035</v>
      </c>
      <c r="G16">
        <v>37.544391479922957</v>
      </c>
      <c r="H16">
        <v>80.756240032246353</v>
      </c>
      <c r="I16">
        <v>52.155367420545041</v>
      </c>
      <c r="J16">
        <v>58.885624189341279</v>
      </c>
      <c r="K16">
        <v>66.711106482750864</v>
      </c>
      <c r="L16">
        <v>0</v>
      </c>
      <c r="M16">
        <v>703.94727039519353</v>
      </c>
      <c r="N16">
        <v>296.05272960480653</v>
      </c>
      <c r="O16">
        <f t="shared" si="0"/>
        <v>2.3777766593636049</v>
      </c>
    </row>
    <row r="17" spans="1:15" x14ac:dyDescent="0.25">
      <c r="A17" t="s">
        <v>60</v>
      </c>
      <c r="B17" s="5" t="s">
        <v>58</v>
      </c>
      <c r="C17">
        <v>162.19588340159652</v>
      </c>
      <c r="D17">
        <v>371.73128387228564</v>
      </c>
      <c r="E17">
        <v>14.209055734077962</v>
      </c>
      <c r="F17">
        <v>71.422664696345322</v>
      </c>
      <c r="G17">
        <v>50.422536569442151</v>
      </c>
      <c r="H17">
        <v>99.875541055614406</v>
      </c>
      <c r="I17">
        <v>70.985007968266686</v>
      </c>
      <c r="J17">
        <v>0</v>
      </c>
      <c r="K17">
        <v>106.08031981379617</v>
      </c>
      <c r="L17">
        <v>53.077706888575108</v>
      </c>
      <c r="M17">
        <v>619.55888770430545</v>
      </c>
      <c r="N17">
        <v>380.44111229569455</v>
      </c>
      <c r="O17">
        <f t="shared" si="0"/>
        <v>1.6285276950372247</v>
      </c>
    </row>
    <row r="18" spans="1:15" x14ac:dyDescent="0.25">
      <c r="A18" t="s">
        <v>60</v>
      </c>
      <c r="B18" s="5" t="s">
        <v>58</v>
      </c>
      <c r="C18">
        <v>118.39920582668279</v>
      </c>
      <c r="D18">
        <v>420.01622311750145</v>
      </c>
      <c r="E18">
        <v>19.009207078838564</v>
      </c>
      <c r="F18">
        <v>37.831827475322626</v>
      </c>
      <c r="G18">
        <v>57.565775828465135</v>
      </c>
      <c r="H18">
        <v>120.22151912973777</v>
      </c>
      <c r="I18">
        <v>57.97459003880266</v>
      </c>
      <c r="J18">
        <v>64.433039879577322</v>
      </c>
      <c r="K18">
        <v>104.54861162507174</v>
      </c>
      <c r="L18">
        <v>0</v>
      </c>
      <c r="M18">
        <v>595.25646349834551</v>
      </c>
      <c r="N18">
        <v>404.74353650165472</v>
      </c>
      <c r="O18">
        <f t="shared" si="0"/>
        <v>1.4707003566835513</v>
      </c>
    </row>
    <row r="19" spans="1:15" x14ac:dyDescent="0.25">
      <c r="A19" t="s">
        <v>60</v>
      </c>
      <c r="B19" s="5" t="s">
        <v>58</v>
      </c>
      <c r="C19">
        <v>75.699970437383826</v>
      </c>
      <c r="D19">
        <v>668.50645727692904</v>
      </c>
      <c r="E19">
        <v>7.8289485874509133</v>
      </c>
      <c r="F19">
        <v>28.669495389672992</v>
      </c>
      <c r="G19">
        <v>26.23953856114526</v>
      </c>
      <c r="H19">
        <v>55.800209431388822</v>
      </c>
      <c r="I19">
        <v>28.84722877677558</v>
      </c>
      <c r="J19">
        <v>47.127202188056614</v>
      </c>
      <c r="K19">
        <v>41.330105496835408</v>
      </c>
      <c r="L19">
        <v>19.950843854361484</v>
      </c>
      <c r="M19">
        <v>780.70487169143689</v>
      </c>
      <c r="N19">
        <v>219.29512830856314</v>
      </c>
      <c r="O19">
        <f t="shared" si="0"/>
        <v>3.5600648209244854</v>
      </c>
    </row>
    <row r="20" spans="1:15" x14ac:dyDescent="0.25">
      <c r="A20" t="s">
        <v>60</v>
      </c>
      <c r="B20" s="5" t="s">
        <v>58</v>
      </c>
      <c r="C20">
        <v>100.32407174029743</v>
      </c>
      <c r="D20">
        <v>674.00811084896884</v>
      </c>
      <c r="E20">
        <v>8.9156437577579162</v>
      </c>
      <c r="F20">
        <v>24.905346704053759</v>
      </c>
      <c r="G20">
        <v>28.75282644677916</v>
      </c>
      <c r="H20">
        <v>51.661689476431967</v>
      </c>
      <c r="I20">
        <v>28.648339658741616</v>
      </c>
      <c r="J20">
        <v>37.892017298409762</v>
      </c>
      <c r="K20">
        <v>44.891954068559684</v>
      </c>
      <c r="L20">
        <v>0</v>
      </c>
      <c r="M20">
        <v>808.15317305107794</v>
      </c>
      <c r="N20">
        <v>191.84682694892217</v>
      </c>
      <c r="O20">
        <f t="shared" si="0"/>
        <v>4.2124917357441776</v>
      </c>
    </row>
    <row r="21" spans="1:15" x14ac:dyDescent="0.25">
      <c r="A21" t="s">
        <v>61</v>
      </c>
      <c r="B21" s="5" t="s">
        <v>57</v>
      </c>
      <c r="C21">
        <v>105.1779741280653</v>
      </c>
      <c r="D21">
        <v>250.91134730544695</v>
      </c>
      <c r="E21">
        <v>22.802963591506561</v>
      </c>
      <c r="F21">
        <v>0</v>
      </c>
      <c r="G21">
        <v>84.829343660257791</v>
      </c>
      <c r="H21">
        <v>158.34865579848235</v>
      </c>
      <c r="I21">
        <v>95.555770988865362</v>
      </c>
      <c r="J21">
        <v>145.67986951182465</v>
      </c>
      <c r="K21">
        <v>136.69407501555094</v>
      </c>
      <c r="L21">
        <v>0</v>
      </c>
      <c r="M21">
        <v>378.89228502501879</v>
      </c>
      <c r="N21">
        <v>621.10771497498115</v>
      </c>
      <c r="O21">
        <f t="shared" si="0"/>
        <v>0.61002669245588259</v>
      </c>
    </row>
    <row r="22" spans="1:15" x14ac:dyDescent="0.25">
      <c r="A22" t="s">
        <v>61</v>
      </c>
      <c r="B22" s="5" t="s">
        <v>57</v>
      </c>
      <c r="C22">
        <v>135.94107784976819</v>
      </c>
      <c r="D22">
        <v>142.99503183075427</v>
      </c>
      <c r="E22">
        <v>26.851490907769907</v>
      </c>
      <c r="F22">
        <v>126.47329854902587</v>
      </c>
      <c r="G22">
        <v>84.626757514974543</v>
      </c>
      <c r="H22">
        <v>189.42016141354102</v>
      </c>
      <c r="I22">
        <v>130.24550541631231</v>
      </c>
      <c r="J22">
        <v>0</v>
      </c>
      <c r="K22">
        <v>163.44667651785392</v>
      </c>
      <c r="L22">
        <v>0</v>
      </c>
      <c r="M22">
        <v>432.26089913731823</v>
      </c>
      <c r="N22">
        <v>567.73910086268177</v>
      </c>
      <c r="O22">
        <f t="shared" si="0"/>
        <v>0.76137243054159232</v>
      </c>
    </row>
    <row r="23" spans="1:15" x14ac:dyDescent="0.25">
      <c r="A23" t="s">
        <v>61</v>
      </c>
      <c r="B23" s="5" t="s">
        <v>57</v>
      </c>
      <c r="C23">
        <v>128.96193206046354</v>
      </c>
      <c r="D23">
        <v>271.76195843722417</v>
      </c>
      <c r="E23">
        <v>20.559962508205018</v>
      </c>
      <c r="F23">
        <v>63.207632788784103</v>
      </c>
      <c r="G23">
        <v>76.097585477156414</v>
      </c>
      <c r="H23">
        <v>141.66189593430866</v>
      </c>
      <c r="I23">
        <v>68.349982813447156</v>
      </c>
      <c r="J23">
        <v>99.681291348975108</v>
      </c>
      <c r="K23">
        <v>129.7177586314358</v>
      </c>
      <c r="L23">
        <v>0</v>
      </c>
      <c r="M23">
        <v>484.49148579467681</v>
      </c>
      <c r="N23">
        <v>515.50851420532308</v>
      </c>
      <c r="O23">
        <f t="shared" si="0"/>
        <v>0.93983217045704814</v>
      </c>
    </row>
    <row r="24" spans="1:15" x14ac:dyDescent="0.25">
      <c r="A24" t="s">
        <v>61</v>
      </c>
      <c r="B24" s="5" t="s">
        <v>57</v>
      </c>
      <c r="C24">
        <v>138.53651925992554</v>
      </c>
      <c r="D24">
        <v>150.62556638888793</v>
      </c>
      <c r="E24">
        <v>16.453559057214203</v>
      </c>
      <c r="F24">
        <v>88.513569825602929</v>
      </c>
      <c r="G24">
        <v>75.173242782895102</v>
      </c>
      <c r="H24">
        <v>170.28792115566247</v>
      </c>
      <c r="I24">
        <v>93.209185007273462</v>
      </c>
      <c r="J24">
        <v>129.87534681734067</v>
      </c>
      <c r="K24">
        <v>137.32508970519777</v>
      </c>
      <c r="L24">
        <v>0</v>
      </c>
      <c r="M24">
        <v>394.12921453163062</v>
      </c>
      <c r="N24">
        <v>605.87078546836949</v>
      </c>
      <c r="O24">
        <f t="shared" si="0"/>
        <v>0.65051694847268193</v>
      </c>
    </row>
    <row r="25" spans="1:15" x14ac:dyDescent="0.25">
      <c r="A25" t="s">
        <v>61</v>
      </c>
      <c r="B25" s="5" t="s">
        <v>57</v>
      </c>
      <c r="C25">
        <v>106.06526761548905</v>
      </c>
      <c r="D25">
        <v>436.24943644122015</v>
      </c>
      <c r="E25">
        <v>16.981331094346046</v>
      </c>
      <c r="F25">
        <v>0</v>
      </c>
      <c r="G25">
        <v>57.727275764475444</v>
      </c>
      <c r="H25">
        <v>120.17495788580786</v>
      </c>
      <c r="I25">
        <v>57.647795242496002</v>
      </c>
      <c r="J25">
        <v>92.851240857735775</v>
      </c>
      <c r="K25">
        <v>112.30269509842989</v>
      </c>
      <c r="L25">
        <v>0</v>
      </c>
      <c r="M25">
        <v>559.29603515105532</v>
      </c>
      <c r="N25">
        <v>440.70396484894496</v>
      </c>
      <c r="O25">
        <f t="shared" si="0"/>
        <v>1.2690968989642715</v>
      </c>
    </row>
    <row r="26" spans="1:15" x14ac:dyDescent="0.25">
      <c r="A26" t="s">
        <v>61</v>
      </c>
      <c r="B26" s="5" t="s">
        <v>57</v>
      </c>
      <c r="C26">
        <v>124.28083858220248</v>
      </c>
      <c r="D26">
        <v>411.40730970950051</v>
      </c>
      <c r="E26">
        <v>22.897886914607284</v>
      </c>
      <c r="F26">
        <v>54.923699950869477</v>
      </c>
      <c r="G26">
        <v>56.181005041969541</v>
      </c>
      <c r="H26">
        <v>115.06161742048015</v>
      </c>
      <c r="I26">
        <v>53.953073274639067</v>
      </c>
      <c r="J26">
        <v>79.193390440105645</v>
      </c>
      <c r="K26">
        <v>82.101178665625767</v>
      </c>
      <c r="L26">
        <v>0</v>
      </c>
      <c r="M26">
        <v>613.50973515717976</v>
      </c>
      <c r="N26">
        <v>386.49026484282018</v>
      </c>
      <c r="O26">
        <f t="shared" si="0"/>
        <v>1.5873872926829995</v>
      </c>
    </row>
    <row r="27" spans="1:15" x14ac:dyDescent="0.25">
      <c r="A27" t="s">
        <v>61</v>
      </c>
      <c r="B27" s="5" t="s">
        <v>57</v>
      </c>
      <c r="C27">
        <v>126.88843328555166</v>
      </c>
      <c r="D27">
        <v>566.47278232363487</v>
      </c>
      <c r="E27">
        <v>7.1324777600356821</v>
      </c>
      <c r="F27">
        <v>37.924183926969505</v>
      </c>
      <c r="G27">
        <v>35.61481328373943</v>
      </c>
      <c r="H27">
        <v>71.812677866420543</v>
      </c>
      <c r="I27">
        <v>39.953122716346748</v>
      </c>
      <c r="J27">
        <v>55.129746742784469</v>
      </c>
      <c r="K27">
        <v>59.071762094517311</v>
      </c>
      <c r="L27">
        <v>0</v>
      </c>
      <c r="M27">
        <v>738.4178772961917</v>
      </c>
      <c r="N27">
        <v>261.58212270380847</v>
      </c>
      <c r="O27">
        <f t="shared" si="0"/>
        <v>2.8228912192608369</v>
      </c>
    </row>
    <row r="28" spans="1:15" x14ac:dyDescent="0.25">
      <c r="A28" t="s">
        <v>61</v>
      </c>
      <c r="B28" s="5" t="s">
        <v>57</v>
      </c>
      <c r="C28">
        <v>148.76266172034653</v>
      </c>
      <c r="D28">
        <v>310.72218001572736</v>
      </c>
      <c r="E28">
        <v>14.247915603564856</v>
      </c>
      <c r="F28">
        <v>0</v>
      </c>
      <c r="G28">
        <v>72.288660251695035</v>
      </c>
      <c r="H28">
        <v>129.41682698683172</v>
      </c>
      <c r="I28">
        <v>75.449549399830971</v>
      </c>
      <c r="J28">
        <v>102.2684593041305</v>
      </c>
      <c r="K28">
        <v>94.922999744160876</v>
      </c>
      <c r="L28">
        <v>51.920746973712106</v>
      </c>
      <c r="M28">
        <v>473.73275733963879</v>
      </c>
      <c r="N28">
        <v>526.26724266036126</v>
      </c>
      <c r="O28">
        <f t="shared" si="0"/>
        <v>0.90017527016283094</v>
      </c>
    </row>
    <row r="29" spans="1:15" x14ac:dyDescent="0.25">
      <c r="A29" t="s">
        <v>61</v>
      </c>
      <c r="B29" s="5" t="s">
        <v>57</v>
      </c>
      <c r="C29">
        <v>142.15944140948122</v>
      </c>
      <c r="D29">
        <v>147.53458379859967</v>
      </c>
      <c r="E29">
        <v>16.735976876973293</v>
      </c>
      <c r="F29">
        <v>99.436856460578028</v>
      </c>
      <c r="G29">
        <v>62.037220863683316</v>
      </c>
      <c r="H29">
        <v>165.85926596321553</v>
      </c>
      <c r="I29">
        <v>0</v>
      </c>
      <c r="J29">
        <v>151.44284146413003</v>
      </c>
      <c r="K29">
        <v>131.23744263673021</v>
      </c>
      <c r="L29">
        <v>83.556370526608802</v>
      </c>
      <c r="M29">
        <v>405.86685854563223</v>
      </c>
      <c r="N29">
        <v>594.13314145436789</v>
      </c>
      <c r="O29">
        <f t="shared" si="0"/>
        <v>0.68312442149266073</v>
      </c>
    </row>
    <row r="30" spans="1:15" x14ac:dyDescent="0.25">
      <c r="A30" t="s">
        <v>61</v>
      </c>
      <c r="B30" s="5" t="s">
        <v>57</v>
      </c>
      <c r="C30">
        <v>147.28662906182623</v>
      </c>
      <c r="D30">
        <v>316.78901852970887</v>
      </c>
      <c r="E30">
        <v>18.073980556261464</v>
      </c>
      <c r="F30">
        <v>56.118230756616406</v>
      </c>
      <c r="G30">
        <v>55.243817930546754</v>
      </c>
      <c r="H30">
        <v>122.5426096546808</v>
      </c>
      <c r="I30">
        <v>74.964854194871748</v>
      </c>
      <c r="J30">
        <v>95.159281347526857</v>
      </c>
      <c r="K30">
        <v>113.82157796796093</v>
      </c>
      <c r="L30">
        <v>0</v>
      </c>
      <c r="M30">
        <v>538.26785890441306</v>
      </c>
      <c r="N30">
        <v>461.73214109558717</v>
      </c>
      <c r="O30">
        <f t="shared" si="0"/>
        <v>1.1657578301290088</v>
      </c>
    </row>
    <row r="31" spans="1:15" x14ac:dyDescent="0.25">
      <c r="A31" t="s">
        <v>63</v>
      </c>
      <c r="B31" s="5" t="s">
        <v>58</v>
      </c>
      <c r="C31">
        <v>107.30102159223796</v>
      </c>
      <c r="D31">
        <v>666.12716215454736</v>
      </c>
      <c r="E31">
        <v>7.0675608282909756</v>
      </c>
      <c r="F31">
        <v>26.060353150416017</v>
      </c>
      <c r="G31">
        <v>28.971412754861106</v>
      </c>
      <c r="H31">
        <v>46.740365742140604</v>
      </c>
      <c r="I31">
        <v>30.43043967895256</v>
      </c>
      <c r="J31">
        <v>37.2986030222023</v>
      </c>
      <c r="K31">
        <v>50.003081076350966</v>
      </c>
      <c r="L31">
        <v>0</v>
      </c>
      <c r="M31">
        <v>806.55609772549224</v>
      </c>
      <c r="N31">
        <v>193.44390227450754</v>
      </c>
      <c r="O31">
        <f t="shared" si="0"/>
        <v>4.1694573374607833</v>
      </c>
    </row>
    <row r="32" spans="1:15" x14ac:dyDescent="0.25">
      <c r="A32" t="s">
        <v>63</v>
      </c>
      <c r="B32" s="5" t="s">
        <v>58</v>
      </c>
      <c r="C32">
        <v>138.77180661798056</v>
      </c>
      <c r="D32">
        <v>349.28469578922972</v>
      </c>
      <c r="E32">
        <v>5.3507825774336935</v>
      </c>
      <c r="F32">
        <v>58.08127020180558</v>
      </c>
      <c r="G32">
        <v>54.174728330653146</v>
      </c>
      <c r="H32">
        <v>127.1170869144957</v>
      </c>
      <c r="I32">
        <v>70.01686514147454</v>
      </c>
      <c r="J32">
        <v>90.168963563563622</v>
      </c>
      <c r="K32">
        <v>107.03380086336352</v>
      </c>
      <c r="L32">
        <v>0</v>
      </c>
      <c r="M32">
        <v>551.48855518644962</v>
      </c>
      <c r="N32">
        <v>448.5114448135505</v>
      </c>
      <c r="O32">
        <f t="shared" si="0"/>
        <v>1.2295975087451949</v>
      </c>
    </row>
    <row r="33" spans="1:15" x14ac:dyDescent="0.25">
      <c r="A33" t="s">
        <v>63</v>
      </c>
      <c r="B33" s="5" t="s">
        <v>58</v>
      </c>
      <c r="C33">
        <v>391.60983657315563</v>
      </c>
      <c r="D33">
        <v>225.22578720911218</v>
      </c>
      <c r="E33">
        <v>12.470155891136699</v>
      </c>
      <c r="F33">
        <v>39.724615669411655</v>
      </c>
      <c r="G33">
        <v>36.390429655719963</v>
      </c>
      <c r="H33">
        <v>77.144532339308554</v>
      </c>
      <c r="I33">
        <v>46.690897878753823</v>
      </c>
      <c r="J33">
        <v>66.372972124848985</v>
      </c>
      <c r="K33">
        <v>73.141463544588262</v>
      </c>
      <c r="L33">
        <v>31.22930911396444</v>
      </c>
      <c r="M33">
        <v>669.03039534281618</v>
      </c>
      <c r="N33">
        <v>330.96960465718405</v>
      </c>
      <c r="O33">
        <f t="shared" si="0"/>
        <v>2.0214254902222608</v>
      </c>
    </row>
    <row r="34" spans="1:15" x14ac:dyDescent="0.25">
      <c r="A34" t="s">
        <v>63</v>
      </c>
      <c r="B34" s="5" t="s">
        <v>58</v>
      </c>
      <c r="C34">
        <v>116.50838706489171</v>
      </c>
      <c r="D34">
        <v>490.18119783395127</v>
      </c>
      <c r="E34">
        <v>39.568347183144304</v>
      </c>
      <c r="F34">
        <v>53.825368080804125</v>
      </c>
      <c r="G34">
        <v>59.934832692554181</v>
      </c>
      <c r="H34">
        <v>93.886409701346935</v>
      </c>
      <c r="I34">
        <v>51.911110578338125</v>
      </c>
      <c r="J34">
        <v>0</v>
      </c>
      <c r="K34">
        <v>94.184346864969314</v>
      </c>
      <c r="L34">
        <v>0</v>
      </c>
      <c r="M34">
        <v>700.08330016279149</v>
      </c>
      <c r="N34">
        <v>299.91669983720851</v>
      </c>
      <c r="O34">
        <f t="shared" ref="O34:O65" si="1">M34/N34</f>
        <v>2.3342591477659931</v>
      </c>
    </row>
    <row r="35" spans="1:15" x14ac:dyDescent="0.25">
      <c r="A35" t="s">
        <v>63</v>
      </c>
      <c r="B35" s="5" t="s">
        <v>58</v>
      </c>
      <c r="C35">
        <v>184.24296748085885</v>
      </c>
      <c r="D35">
        <v>301.99942818908443</v>
      </c>
      <c r="E35">
        <v>19.012394830873099</v>
      </c>
      <c r="F35">
        <v>63.613356750876491</v>
      </c>
      <c r="G35">
        <v>56.455715960853524</v>
      </c>
      <c r="H35">
        <v>123.55577350480948</v>
      </c>
      <c r="I35">
        <v>64.612555643703601</v>
      </c>
      <c r="J35">
        <v>91.740976450472388</v>
      </c>
      <c r="K35">
        <v>94.766831188468288</v>
      </c>
      <c r="L35">
        <v>0</v>
      </c>
      <c r="M35">
        <v>568.8681472516929</v>
      </c>
      <c r="N35">
        <v>431.13185274830727</v>
      </c>
      <c r="O35">
        <f t="shared" si="1"/>
        <v>1.3194760341305505</v>
      </c>
    </row>
    <row r="36" spans="1:15" x14ac:dyDescent="0.25">
      <c r="A36" t="s">
        <v>63</v>
      </c>
      <c r="B36" s="5" t="s">
        <v>58</v>
      </c>
      <c r="C36">
        <v>142.31083108670668</v>
      </c>
      <c r="D36">
        <v>434.6633108400888</v>
      </c>
      <c r="E36">
        <v>19.148175253818501</v>
      </c>
      <c r="F36">
        <v>48.054017150717982</v>
      </c>
      <c r="G36">
        <v>47.512975229480297</v>
      </c>
      <c r="H36">
        <v>112.34870876147806</v>
      </c>
      <c r="I36">
        <v>49.560210827580953</v>
      </c>
      <c r="J36">
        <v>73.987438376197645</v>
      </c>
      <c r="K36">
        <v>72.414332473931097</v>
      </c>
      <c r="L36">
        <v>0</v>
      </c>
      <c r="M36">
        <v>644.17633433133187</v>
      </c>
      <c r="N36">
        <v>355.82366566866801</v>
      </c>
      <c r="O36">
        <f t="shared" si="1"/>
        <v>1.8103808051125214</v>
      </c>
    </row>
    <row r="37" spans="1:15" x14ac:dyDescent="0.25">
      <c r="A37" t="s">
        <v>63</v>
      </c>
      <c r="B37" s="5" t="s">
        <v>58</v>
      </c>
      <c r="C37">
        <v>189.40747627762758</v>
      </c>
      <c r="D37">
        <v>406.07137846039359</v>
      </c>
      <c r="E37">
        <v>15.368290340742659</v>
      </c>
      <c r="F37">
        <v>0</v>
      </c>
      <c r="G37">
        <v>55.534074393561909</v>
      </c>
      <c r="H37">
        <v>102.45831509981754</v>
      </c>
      <c r="I37">
        <v>60.278983705369036</v>
      </c>
      <c r="J37">
        <v>89.312717804051047</v>
      </c>
      <c r="K37">
        <v>81.568763918436559</v>
      </c>
      <c r="L37">
        <v>0</v>
      </c>
      <c r="M37">
        <v>610.84714507876379</v>
      </c>
      <c r="N37">
        <v>389.1528549212361</v>
      </c>
      <c r="O37">
        <f t="shared" si="1"/>
        <v>1.569684347304604</v>
      </c>
    </row>
    <row r="38" spans="1:15" x14ac:dyDescent="0.25">
      <c r="A38" t="s">
        <v>63</v>
      </c>
      <c r="B38" s="5" t="s">
        <v>58</v>
      </c>
      <c r="C38">
        <v>142.03349585293876</v>
      </c>
      <c r="D38">
        <v>186.49936267764144</v>
      </c>
      <c r="E38">
        <v>23.235109180741578</v>
      </c>
      <c r="F38">
        <v>79.439684805574799</v>
      </c>
      <c r="G38">
        <v>73.022138484365342</v>
      </c>
      <c r="H38">
        <v>168.57400227595861</v>
      </c>
      <c r="I38">
        <v>85.278998032058951</v>
      </c>
      <c r="J38">
        <v>121.86005573511117</v>
      </c>
      <c r="K38">
        <v>120.05715295560944</v>
      </c>
      <c r="L38">
        <v>0</v>
      </c>
      <c r="M38">
        <v>431.20765251689653</v>
      </c>
      <c r="N38">
        <v>568.79234748310353</v>
      </c>
      <c r="O38">
        <f t="shared" si="1"/>
        <v>0.75811085438294501</v>
      </c>
    </row>
    <row r="39" spans="1:15" x14ac:dyDescent="0.25">
      <c r="A39" t="s">
        <v>63</v>
      </c>
      <c r="B39" s="5" t="s">
        <v>58</v>
      </c>
      <c r="C39">
        <v>106.28016738600012</v>
      </c>
      <c r="D39">
        <v>655.70482490794484</v>
      </c>
      <c r="E39">
        <v>7.6116301250444351</v>
      </c>
      <c r="F39">
        <v>26.928017128591559</v>
      </c>
      <c r="G39">
        <v>27.279594025859595</v>
      </c>
      <c r="H39">
        <v>56.82645573432049</v>
      </c>
      <c r="I39">
        <v>32.626456369495799</v>
      </c>
      <c r="J39">
        <v>41.766742791556915</v>
      </c>
      <c r="K39">
        <v>44.97611153118595</v>
      </c>
      <c r="L39">
        <v>0</v>
      </c>
      <c r="M39">
        <v>796.52463954758093</v>
      </c>
      <c r="N39">
        <v>203.47536045241873</v>
      </c>
      <c r="O39">
        <f t="shared" si="1"/>
        <v>3.9145999681560588</v>
      </c>
    </row>
    <row r="40" spans="1:15" x14ac:dyDescent="0.25">
      <c r="A40" t="s">
        <v>63</v>
      </c>
      <c r="B40" s="5" t="s">
        <v>58</v>
      </c>
      <c r="C40">
        <v>194.24879206347305</v>
      </c>
      <c r="D40">
        <v>393.50597856682271</v>
      </c>
      <c r="E40">
        <v>15.893546035675559</v>
      </c>
      <c r="F40">
        <v>49.348159980284763</v>
      </c>
      <c r="G40">
        <v>45.445698055249864</v>
      </c>
      <c r="H40">
        <v>94.786057916773018</v>
      </c>
      <c r="I40">
        <v>55.585002869341679</v>
      </c>
      <c r="J40">
        <v>77.876841530043777</v>
      </c>
      <c r="K40">
        <v>73.309922982335763</v>
      </c>
      <c r="L40">
        <v>0</v>
      </c>
      <c r="M40">
        <v>652.99647664625604</v>
      </c>
      <c r="N40">
        <v>347.00352335374413</v>
      </c>
      <c r="O40">
        <f t="shared" si="1"/>
        <v>1.881815119152479</v>
      </c>
    </row>
    <row r="41" spans="1:15" x14ac:dyDescent="0.25">
      <c r="A41" t="s">
        <v>62</v>
      </c>
      <c r="B41" s="5" t="s">
        <v>57</v>
      </c>
      <c r="C41">
        <v>140.35335624032777</v>
      </c>
      <c r="D41">
        <v>238.67434331375068</v>
      </c>
      <c r="E41">
        <v>18.24756050839899</v>
      </c>
      <c r="F41">
        <v>73.186737529549561</v>
      </c>
      <c r="G41">
        <v>56.440410412284017</v>
      </c>
      <c r="H41">
        <v>123.83054734448743</v>
      </c>
      <c r="I41">
        <v>75.509412783547674</v>
      </c>
      <c r="J41">
        <v>117.24069278126316</v>
      </c>
      <c r="K41">
        <v>99.129763294163084</v>
      </c>
      <c r="L41">
        <v>57.387175792227751</v>
      </c>
      <c r="M41">
        <v>470.46199759202705</v>
      </c>
      <c r="N41">
        <v>529.53800240797318</v>
      </c>
      <c r="O41">
        <f t="shared" si="1"/>
        <v>0.88843859260844504</v>
      </c>
    </row>
    <row r="42" spans="1:15" x14ac:dyDescent="0.25">
      <c r="A42" t="s">
        <v>62</v>
      </c>
      <c r="B42" s="5" t="s">
        <v>57</v>
      </c>
      <c r="C42">
        <v>134.06050308120825</v>
      </c>
      <c r="D42">
        <v>500.52778478151146</v>
      </c>
      <c r="E42">
        <v>31.999726600790556</v>
      </c>
      <c r="F42">
        <v>39.598461693808069</v>
      </c>
      <c r="G42">
        <v>48.303061908811131</v>
      </c>
      <c r="H42">
        <v>79.728686590342875</v>
      </c>
      <c r="I42">
        <v>42.789264429740435</v>
      </c>
      <c r="J42">
        <v>61.040255134839889</v>
      </c>
      <c r="K42">
        <v>61.952255778947141</v>
      </c>
      <c r="L42">
        <v>0</v>
      </c>
      <c r="M42">
        <v>706.18647615731845</v>
      </c>
      <c r="N42">
        <v>293.81352384268149</v>
      </c>
      <c r="O42">
        <f t="shared" si="1"/>
        <v>2.40351930340496</v>
      </c>
    </row>
    <row r="43" spans="1:15" x14ac:dyDescent="0.25">
      <c r="A43" t="s">
        <v>62</v>
      </c>
      <c r="B43" s="5" t="s">
        <v>57</v>
      </c>
      <c r="C43">
        <v>148.87335512727557</v>
      </c>
      <c r="D43">
        <v>271.62105563535431</v>
      </c>
      <c r="E43">
        <v>17.316084411950662</v>
      </c>
      <c r="F43">
        <v>0</v>
      </c>
      <c r="G43">
        <v>211.96224668674617</v>
      </c>
      <c r="H43">
        <v>128.56352459331461</v>
      </c>
      <c r="I43">
        <v>57.547733998117408</v>
      </c>
      <c r="J43">
        <v>78.995693902557363</v>
      </c>
      <c r="K43">
        <v>85.120305644683981</v>
      </c>
      <c r="L43">
        <v>0</v>
      </c>
      <c r="M43">
        <v>437.81049517458058</v>
      </c>
      <c r="N43">
        <v>562.18950482541948</v>
      </c>
      <c r="O43">
        <f t="shared" si="1"/>
        <v>0.77875963783873348</v>
      </c>
    </row>
    <row r="44" spans="1:15" x14ac:dyDescent="0.25">
      <c r="A44" t="s">
        <v>62</v>
      </c>
      <c r="B44" s="5" t="s">
        <v>57</v>
      </c>
      <c r="C44">
        <v>106.75934121415943</v>
      </c>
      <c r="D44">
        <v>591.79453903495903</v>
      </c>
      <c r="E44">
        <v>17.024121289733266</v>
      </c>
      <c r="F44">
        <v>26.828489033637325</v>
      </c>
      <c r="G44">
        <v>43.784667275176005</v>
      </c>
      <c r="H44">
        <v>75.028648641202921</v>
      </c>
      <c r="I44">
        <v>30.623592770987166</v>
      </c>
      <c r="J44">
        <v>41.78716191475484</v>
      </c>
      <c r="K44">
        <v>66.369438825390006</v>
      </c>
      <c r="L44">
        <v>0</v>
      </c>
      <c r="M44">
        <v>742.40649057248902</v>
      </c>
      <c r="N44">
        <v>257.59350942751092</v>
      </c>
      <c r="O44">
        <f t="shared" si="1"/>
        <v>2.8820853919124416</v>
      </c>
    </row>
    <row r="45" spans="1:15" x14ac:dyDescent="0.25">
      <c r="A45" t="s">
        <v>62</v>
      </c>
      <c r="B45" s="5" t="s">
        <v>57</v>
      </c>
      <c r="C45">
        <v>121.99231044284039</v>
      </c>
      <c r="D45">
        <v>331.4818741582547</v>
      </c>
      <c r="E45">
        <v>15.818828640055891</v>
      </c>
      <c r="F45">
        <v>65.251632209737551</v>
      </c>
      <c r="G45">
        <v>46.065948747493842</v>
      </c>
      <c r="H45">
        <v>102.22641546547018</v>
      </c>
      <c r="I45">
        <v>72.373995554509406</v>
      </c>
      <c r="J45">
        <v>104.25045571647163</v>
      </c>
      <c r="K45">
        <v>89.436815846242524</v>
      </c>
      <c r="L45">
        <v>51.101723218923894</v>
      </c>
      <c r="M45">
        <v>534.54464545088854</v>
      </c>
      <c r="N45">
        <v>465.45535454911152</v>
      </c>
      <c r="O45">
        <f t="shared" si="1"/>
        <v>1.1484337654009891</v>
      </c>
    </row>
    <row r="46" spans="1:15" x14ac:dyDescent="0.25">
      <c r="A46" t="s">
        <v>62</v>
      </c>
      <c r="B46" s="5" t="s">
        <v>57</v>
      </c>
      <c r="C46">
        <v>128.35865164200587</v>
      </c>
      <c r="D46">
        <v>540.36932706428411</v>
      </c>
      <c r="E46">
        <v>10.331542673223691</v>
      </c>
      <c r="F46">
        <v>35.323031500816086</v>
      </c>
      <c r="G46">
        <v>32.691803180823499</v>
      </c>
      <c r="H46">
        <v>66.086175295726065</v>
      </c>
      <c r="I46">
        <v>71.823138146407913</v>
      </c>
      <c r="J46">
        <v>55.438431879088554</v>
      </c>
      <c r="K46">
        <v>59.577898617624101</v>
      </c>
      <c r="L46">
        <v>0</v>
      </c>
      <c r="M46">
        <v>714.38255288032974</v>
      </c>
      <c r="N46">
        <v>285.61744711967015</v>
      </c>
      <c r="O46">
        <f t="shared" si="1"/>
        <v>2.5011866749898242</v>
      </c>
    </row>
    <row r="47" spans="1:15" x14ac:dyDescent="0.25">
      <c r="A47" t="s">
        <v>62</v>
      </c>
      <c r="B47" s="5" t="s">
        <v>57</v>
      </c>
      <c r="C47">
        <v>82.189107834991631</v>
      </c>
      <c r="D47">
        <v>579.75456295286949</v>
      </c>
      <c r="E47">
        <v>10.241813753437125</v>
      </c>
      <c r="F47">
        <v>34.509299848601501</v>
      </c>
      <c r="G47">
        <v>37.036628547566323</v>
      </c>
      <c r="H47">
        <v>74.139890124053466</v>
      </c>
      <c r="I47">
        <v>41.01967552046893</v>
      </c>
      <c r="J47">
        <v>58.328652946255843</v>
      </c>
      <c r="K47">
        <v>55.001543534697589</v>
      </c>
      <c r="L47">
        <v>27.778824937058037</v>
      </c>
      <c r="M47">
        <v>706.69478438989984</v>
      </c>
      <c r="N47">
        <v>293.30521561010016</v>
      </c>
      <c r="O47">
        <f t="shared" si="1"/>
        <v>2.4094177218087092</v>
      </c>
    </row>
    <row r="48" spans="1:15" x14ac:dyDescent="0.25">
      <c r="A48" t="s">
        <v>62</v>
      </c>
      <c r="B48" s="5" t="s">
        <v>57</v>
      </c>
      <c r="C48">
        <v>129.56952929418202</v>
      </c>
      <c r="D48">
        <v>485.84224796656605</v>
      </c>
      <c r="E48">
        <v>16.101841043847283</v>
      </c>
      <c r="F48">
        <v>39.80839654773915</v>
      </c>
      <c r="G48">
        <v>53.237160253986289</v>
      </c>
      <c r="H48">
        <v>86.61613680978283</v>
      </c>
      <c r="I48">
        <v>56.728907790497928</v>
      </c>
      <c r="J48">
        <v>56.81369410660853</v>
      </c>
      <c r="K48">
        <v>75.282086186789854</v>
      </c>
      <c r="L48">
        <v>0</v>
      </c>
      <c r="M48">
        <v>671.32201485233452</v>
      </c>
      <c r="N48">
        <v>328.67798514766542</v>
      </c>
      <c r="O48">
        <f t="shared" si="1"/>
        <v>2.0424915728710249</v>
      </c>
    </row>
    <row r="49" spans="1:15" x14ac:dyDescent="0.25">
      <c r="A49" t="s">
        <v>62</v>
      </c>
      <c r="B49" s="5" t="s">
        <v>57</v>
      </c>
      <c r="C49">
        <v>130.45834894586346</v>
      </c>
      <c r="D49">
        <v>568.33396554291426</v>
      </c>
      <c r="E49">
        <v>15.799866505513139</v>
      </c>
      <c r="F49">
        <v>27.845960627092342</v>
      </c>
      <c r="G49">
        <v>45.487918321091215</v>
      </c>
      <c r="H49">
        <v>60.676270895095911</v>
      </c>
      <c r="I49">
        <v>41.751082015953017</v>
      </c>
      <c r="J49">
        <v>48.10023893497933</v>
      </c>
      <c r="K49">
        <v>61.546348211497495</v>
      </c>
      <c r="L49">
        <v>0</v>
      </c>
      <c r="M49">
        <v>742.43814162138335</v>
      </c>
      <c r="N49">
        <v>257.56185837861699</v>
      </c>
      <c r="O49">
        <f t="shared" si="1"/>
        <v>2.8825624504152949</v>
      </c>
    </row>
    <row r="50" spans="1:15" x14ac:dyDescent="0.25">
      <c r="A50" t="s">
        <v>64</v>
      </c>
      <c r="B50" s="5" t="s">
        <v>57</v>
      </c>
      <c r="C50">
        <v>123.18022440038325</v>
      </c>
      <c r="D50">
        <v>535.98674469645391</v>
      </c>
      <c r="E50">
        <v>13.77548937106644</v>
      </c>
      <c r="F50">
        <v>0</v>
      </c>
      <c r="G50">
        <v>49.518703067847198</v>
      </c>
      <c r="H50">
        <v>76.511108066148765</v>
      </c>
      <c r="I50">
        <v>48.899092036113842</v>
      </c>
      <c r="J50">
        <v>75.350552769678302</v>
      </c>
      <c r="K50">
        <v>76.778085592308386</v>
      </c>
      <c r="L50">
        <v>0</v>
      </c>
      <c r="M50">
        <v>672.94245846790341</v>
      </c>
      <c r="N50">
        <v>327.05754153209654</v>
      </c>
      <c r="O50">
        <f t="shared" si="1"/>
        <v>2.0575659418080186</v>
      </c>
    </row>
    <row r="51" spans="1:15" x14ac:dyDescent="0.25">
      <c r="A51" t="s">
        <v>64</v>
      </c>
      <c r="B51" s="5" t="s">
        <v>57</v>
      </c>
      <c r="C51">
        <v>135.93030234215138</v>
      </c>
      <c r="D51">
        <v>148.03120858855982</v>
      </c>
      <c r="E51">
        <v>26.109430687158671</v>
      </c>
      <c r="F51">
        <v>0</v>
      </c>
      <c r="G51">
        <v>78.574642010939399</v>
      </c>
      <c r="H51">
        <v>194.08924742542661</v>
      </c>
      <c r="I51">
        <v>103.17884946023148</v>
      </c>
      <c r="J51">
        <v>161.19673184653362</v>
      </c>
      <c r="K51">
        <v>152.88958763899916</v>
      </c>
      <c r="L51">
        <v>0</v>
      </c>
      <c r="M51">
        <v>310.07094161786983</v>
      </c>
      <c r="N51">
        <v>689.92905838213017</v>
      </c>
      <c r="O51">
        <f t="shared" si="1"/>
        <v>0.44942438334889095</v>
      </c>
    </row>
    <row r="52" spans="1:15" x14ac:dyDescent="0.25">
      <c r="A52" t="s">
        <v>64</v>
      </c>
      <c r="B52" s="5" t="s">
        <v>57</v>
      </c>
      <c r="C52">
        <v>139.04576819481429</v>
      </c>
      <c r="D52">
        <v>364.4762162364641</v>
      </c>
      <c r="E52">
        <v>22.092946054383255</v>
      </c>
      <c r="F52">
        <v>46.588368263886451</v>
      </c>
      <c r="G52">
        <v>67.602312746652814</v>
      </c>
      <c r="H52">
        <v>119.6494832236728</v>
      </c>
      <c r="I52">
        <v>74.085954619592471</v>
      </c>
      <c r="J52">
        <v>64.95933870539146</v>
      </c>
      <c r="K52">
        <v>101.49961195514224</v>
      </c>
      <c r="L52">
        <v>0</v>
      </c>
      <c r="M52">
        <v>572.20329874954803</v>
      </c>
      <c r="N52">
        <v>427.7967012504518</v>
      </c>
      <c r="O52">
        <f t="shared" si="1"/>
        <v>1.3375589317939924</v>
      </c>
    </row>
    <row r="53" spans="1:15" x14ac:dyDescent="0.25">
      <c r="A53" t="s">
        <v>64</v>
      </c>
      <c r="B53" s="5" t="s">
        <v>57</v>
      </c>
      <c r="C53">
        <v>106.6142413380465</v>
      </c>
      <c r="D53">
        <v>246.5159261610217</v>
      </c>
      <c r="E53">
        <v>21.15209476864694</v>
      </c>
      <c r="F53">
        <v>39.768902712556041</v>
      </c>
      <c r="G53">
        <v>90.934273388366933</v>
      </c>
      <c r="H53">
        <v>157.44952131597958</v>
      </c>
      <c r="I53">
        <v>97.355904913917342</v>
      </c>
      <c r="J53">
        <v>72.952526778056381</v>
      </c>
      <c r="K53">
        <v>167.25660862340848</v>
      </c>
      <c r="L53">
        <v>0</v>
      </c>
      <c r="M53">
        <v>414.05116498027121</v>
      </c>
      <c r="N53">
        <v>585.94883501972868</v>
      </c>
      <c r="O53">
        <f t="shared" si="1"/>
        <v>0.70663365166743652</v>
      </c>
    </row>
    <row r="54" spans="1:15" x14ac:dyDescent="0.25">
      <c r="A54" t="s">
        <v>64</v>
      </c>
      <c r="B54" s="5" t="s">
        <v>57</v>
      </c>
      <c r="C54">
        <v>116.66054043859322</v>
      </c>
      <c r="D54">
        <v>440.40178097831517</v>
      </c>
      <c r="E54">
        <v>26.726086623767475</v>
      </c>
      <c r="F54">
        <v>0</v>
      </c>
      <c r="G54">
        <v>75.442847117265998</v>
      </c>
      <c r="H54">
        <v>118.91159031973996</v>
      </c>
      <c r="I54">
        <v>48.866401643829462</v>
      </c>
      <c r="J54">
        <v>75.434043938107138</v>
      </c>
      <c r="K54">
        <v>97.556708940381583</v>
      </c>
      <c r="L54">
        <v>0</v>
      </c>
      <c r="M54">
        <v>583.78840804067579</v>
      </c>
      <c r="N54">
        <v>416.21159195932415</v>
      </c>
      <c r="O54">
        <f t="shared" si="1"/>
        <v>1.4026240962979444</v>
      </c>
    </row>
    <row r="55" spans="1:15" x14ac:dyDescent="0.25">
      <c r="A55" t="s">
        <v>64</v>
      </c>
      <c r="B55" s="5" t="s">
        <v>57</v>
      </c>
      <c r="C55">
        <v>126.22751353358518</v>
      </c>
      <c r="D55">
        <v>373.02022236890531</v>
      </c>
      <c r="E55">
        <v>20.296881042031337</v>
      </c>
      <c r="F55">
        <v>46.800367372542738</v>
      </c>
      <c r="G55">
        <v>73.782189908147984</v>
      </c>
      <c r="H55">
        <v>112.55354656285428</v>
      </c>
      <c r="I55">
        <v>64.157813820145819</v>
      </c>
      <c r="J55">
        <v>77.571765373746643</v>
      </c>
      <c r="K55">
        <v>105.58970001804065</v>
      </c>
      <c r="L55">
        <v>0</v>
      </c>
      <c r="M55">
        <v>566.34498431706459</v>
      </c>
      <c r="N55">
        <v>433.65501568293541</v>
      </c>
      <c r="O55">
        <f t="shared" si="1"/>
        <v>1.3059804771891415</v>
      </c>
    </row>
    <row r="56" spans="1:15" x14ac:dyDescent="0.25">
      <c r="A56" t="s">
        <v>64</v>
      </c>
      <c r="B56" s="5" t="s">
        <v>57</v>
      </c>
      <c r="C56">
        <v>105.17881221371266</v>
      </c>
      <c r="D56">
        <v>159.396048327637</v>
      </c>
      <c r="E56">
        <v>19.858173515470419</v>
      </c>
      <c r="F56">
        <v>68.230927570655297</v>
      </c>
      <c r="G56">
        <v>70.549347788515988</v>
      </c>
      <c r="H56">
        <v>166.24860621447809</v>
      </c>
      <c r="I56">
        <v>80.073582147115459</v>
      </c>
      <c r="J56">
        <v>126.32449251471402</v>
      </c>
      <c r="K56">
        <v>149.24105987497501</v>
      </c>
      <c r="L56">
        <v>54.898949832726053</v>
      </c>
      <c r="M56">
        <v>352.66396162747532</v>
      </c>
      <c r="N56">
        <v>647.33603837252463</v>
      </c>
      <c r="O56">
        <f t="shared" si="1"/>
        <v>0.54479272081639707</v>
      </c>
    </row>
    <row r="57" spans="1:15" x14ac:dyDescent="0.25">
      <c r="A57" t="s">
        <v>64</v>
      </c>
      <c r="B57" s="5" t="s">
        <v>57</v>
      </c>
      <c r="C57">
        <v>100.08515903433329</v>
      </c>
      <c r="D57">
        <v>112.40887355932063</v>
      </c>
      <c r="E57">
        <v>26.868130515492155</v>
      </c>
      <c r="F57">
        <v>69.847445575890518</v>
      </c>
      <c r="G57">
        <v>95.25743429357199</v>
      </c>
      <c r="H57">
        <v>252.87147592370846</v>
      </c>
      <c r="I57">
        <v>83.706753006817124</v>
      </c>
      <c r="J57">
        <v>112.07183330130887</v>
      </c>
      <c r="K57">
        <v>146.8828947895571</v>
      </c>
      <c r="L57">
        <v>0</v>
      </c>
      <c r="M57">
        <v>309.20960868503664</v>
      </c>
      <c r="N57">
        <v>690.79039131496359</v>
      </c>
      <c r="O57">
        <f t="shared" si="1"/>
        <v>0.44761712463376396</v>
      </c>
    </row>
    <row r="58" spans="1:15" x14ac:dyDescent="0.25">
      <c r="A58" t="s">
        <v>64</v>
      </c>
      <c r="B58" s="5" t="s">
        <v>57</v>
      </c>
      <c r="C58">
        <v>117.76014457621321</v>
      </c>
      <c r="D58">
        <v>431.28230603982507</v>
      </c>
      <c r="E58">
        <v>22.471173497437729</v>
      </c>
      <c r="F58">
        <v>39.195650914602496</v>
      </c>
      <c r="G58">
        <v>65.667776291458367</v>
      </c>
      <c r="H58">
        <v>104.1201753088062</v>
      </c>
      <c r="I58">
        <v>59.841180986923057</v>
      </c>
      <c r="J58">
        <v>70.363320591374517</v>
      </c>
      <c r="K58">
        <v>89.29827179335922</v>
      </c>
      <c r="L58">
        <v>0</v>
      </c>
      <c r="M58">
        <v>610.70927502807854</v>
      </c>
      <c r="N58">
        <v>389.29072497192135</v>
      </c>
      <c r="O58">
        <f t="shared" si="1"/>
        <v>1.5687742755035523</v>
      </c>
    </row>
    <row r="59" spans="1:15" x14ac:dyDescent="0.25">
      <c r="A59" t="s">
        <v>65</v>
      </c>
      <c r="B59" s="5" t="s">
        <v>58</v>
      </c>
      <c r="C59">
        <v>106.62411065270985</v>
      </c>
      <c r="D59">
        <v>500.90419367380554</v>
      </c>
      <c r="E59">
        <v>13.80148120011668</v>
      </c>
      <c r="F59">
        <v>34.510799725287072</v>
      </c>
      <c r="G59">
        <v>59.499045563661369</v>
      </c>
      <c r="H59">
        <v>127.31163998634413</v>
      </c>
      <c r="I59">
        <v>33.998366532884127</v>
      </c>
      <c r="J59">
        <v>48.52665603525481</v>
      </c>
      <c r="K59">
        <v>74.823706629936453</v>
      </c>
      <c r="L59">
        <v>0</v>
      </c>
      <c r="M59">
        <v>655.84058525191904</v>
      </c>
      <c r="N59">
        <v>344.15941474808096</v>
      </c>
      <c r="O59">
        <f t="shared" si="1"/>
        <v>1.9056302316529203</v>
      </c>
    </row>
    <row r="60" spans="1:15" x14ac:dyDescent="0.25">
      <c r="A60" t="s">
        <v>65</v>
      </c>
      <c r="B60" s="5" t="s">
        <v>58</v>
      </c>
      <c r="C60">
        <v>119.08599448664296</v>
      </c>
      <c r="D60">
        <v>193.60873461488779</v>
      </c>
      <c r="E60">
        <v>12.463816838706816</v>
      </c>
      <c r="F60">
        <v>69.045897915561142</v>
      </c>
      <c r="G60">
        <v>73.023855088972709</v>
      </c>
      <c r="H60">
        <v>167.94243007390918</v>
      </c>
      <c r="I60">
        <v>71.894916342907578</v>
      </c>
      <c r="J60">
        <v>120.26089637245015</v>
      </c>
      <c r="K60">
        <v>118.2357428875579</v>
      </c>
      <c r="L60">
        <v>54.437715378403901</v>
      </c>
      <c r="M60">
        <v>394.20444385579867</v>
      </c>
      <c r="N60">
        <v>605.79555614420144</v>
      </c>
      <c r="O60">
        <f t="shared" si="1"/>
        <v>0.65072191411381641</v>
      </c>
    </row>
    <row r="61" spans="1:15" x14ac:dyDescent="0.25">
      <c r="A61" t="s">
        <v>65</v>
      </c>
      <c r="B61" s="5" t="s">
        <v>58</v>
      </c>
      <c r="C61">
        <v>144.24794956755753</v>
      </c>
      <c r="D61">
        <v>214.52805846164406</v>
      </c>
      <c r="E61">
        <v>19.624836379492962</v>
      </c>
      <c r="F61">
        <v>83.805242862587249</v>
      </c>
      <c r="G61">
        <v>70.075630082937295</v>
      </c>
      <c r="H61">
        <v>145.11465637841712</v>
      </c>
      <c r="I61">
        <v>86.891015120164994</v>
      </c>
      <c r="J61">
        <v>117.67734349996935</v>
      </c>
      <c r="K61">
        <v>118.03526764722932</v>
      </c>
      <c r="L61">
        <v>0</v>
      </c>
      <c r="M61">
        <v>462.20608727128183</v>
      </c>
      <c r="N61">
        <v>537.79391272871806</v>
      </c>
      <c r="O61">
        <f t="shared" si="1"/>
        <v>0.85944834318798746</v>
      </c>
    </row>
    <row r="62" spans="1:15" x14ac:dyDescent="0.25">
      <c r="A62" t="s">
        <v>65</v>
      </c>
      <c r="B62" s="5" t="s">
        <v>58</v>
      </c>
      <c r="C62">
        <v>81.038208448002891</v>
      </c>
      <c r="D62">
        <v>613.75027017917182</v>
      </c>
      <c r="E62">
        <v>12.462669464654216</v>
      </c>
      <c r="F62">
        <v>35.74107704818536</v>
      </c>
      <c r="G62">
        <v>43.324104251805188</v>
      </c>
      <c r="H62">
        <v>64.030278878983296</v>
      </c>
      <c r="I62">
        <v>37.362769631047584</v>
      </c>
      <c r="J62">
        <v>51.81505416663839</v>
      </c>
      <c r="K62">
        <v>60.475567931511065</v>
      </c>
      <c r="L62">
        <v>0</v>
      </c>
      <c r="M62">
        <v>742.99222514001428</v>
      </c>
      <c r="N62">
        <v>257.00777485998555</v>
      </c>
      <c r="O62">
        <f t="shared" si="1"/>
        <v>2.8909328737030879</v>
      </c>
    </row>
    <row r="63" spans="1:15" x14ac:dyDescent="0.25">
      <c r="A63" t="s">
        <v>65</v>
      </c>
      <c r="B63" s="5" t="s">
        <v>58</v>
      </c>
      <c r="C63">
        <v>88.780290285268308</v>
      </c>
      <c r="D63">
        <v>371.47627596419954</v>
      </c>
      <c r="E63">
        <v>14.853862619318587</v>
      </c>
      <c r="F63">
        <v>54.741490350978154</v>
      </c>
      <c r="G63">
        <v>63.398946617706528</v>
      </c>
      <c r="H63">
        <v>131.8849950849494</v>
      </c>
      <c r="I63">
        <v>65.495000511145875</v>
      </c>
      <c r="J63">
        <v>85.497023438983447</v>
      </c>
      <c r="K63">
        <v>123.87211512745014</v>
      </c>
      <c r="L63">
        <v>0</v>
      </c>
      <c r="M63">
        <v>529.85191921976457</v>
      </c>
      <c r="N63">
        <v>470.14808078023532</v>
      </c>
      <c r="O63">
        <f t="shared" si="1"/>
        <v>1.126989433500287</v>
      </c>
    </row>
    <row r="64" spans="1:15" x14ac:dyDescent="0.25">
      <c r="A64" t="s">
        <v>65</v>
      </c>
      <c r="B64" s="5" t="s">
        <v>58</v>
      </c>
      <c r="C64">
        <v>160.07653874834313</v>
      </c>
      <c r="D64">
        <v>212.79483114323472</v>
      </c>
      <c r="E64">
        <v>27.131472772687619</v>
      </c>
      <c r="F64">
        <v>0</v>
      </c>
      <c r="G64">
        <v>93.3890610812375</v>
      </c>
      <c r="H64">
        <v>209.9404475859433</v>
      </c>
      <c r="I64">
        <v>76.356897120525502</v>
      </c>
      <c r="J64">
        <v>97.728607269031826</v>
      </c>
      <c r="K64">
        <v>122.58214427899647</v>
      </c>
      <c r="L64">
        <v>0</v>
      </c>
      <c r="M64">
        <v>400.00284266426547</v>
      </c>
      <c r="N64">
        <v>599.99715733573464</v>
      </c>
      <c r="O64">
        <f t="shared" si="1"/>
        <v>0.66667456299370387</v>
      </c>
    </row>
    <row r="65" spans="1:15" x14ac:dyDescent="0.25">
      <c r="A65" t="s">
        <v>65</v>
      </c>
      <c r="B65" s="5" t="s">
        <v>58</v>
      </c>
      <c r="C65">
        <v>148.69000830203532</v>
      </c>
      <c r="D65">
        <v>167.76808402812296</v>
      </c>
      <c r="E65">
        <v>24.474790139610224</v>
      </c>
      <c r="F65">
        <v>73.708904376936502</v>
      </c>
      <c r="G65">
        <v>82.990678038588186</v>
      </c>
      <c r="H65">
        <v>169.11927167992641</v>
      </c>
      <c r="I65">
        <v>98.505952249191196</v>
      </c>
      <c r="J65">
        <v>105.46457064358002</v>
      </c>
      <c r="K65">
        <v>129.2777405420091</v>
      </c>
      <c r="L65">
        <v>0</v>
      </c>
      <c r="M65">
        <v>414.64178684670509</v>
      </c>
      <c r="N65">
        <v>585.35821315329497</v>
      </c>
      <c r="O65">
        <f t="shared" si="1"/>
        <v>0.70835563169610427</v>
      </c>
    </row>
    <row r="66" spans="1:15" x14ac:dyDescent="0.25">
      <c r="A66" t="s">
        <v>65</v>
      </c>
      <c r="B66" s="5" t="s">
        <v>58</v>
      </c>
      <c r="C66">
        <v>112.75066030914903</v>
      </c>
      <c r="D66">
        <v>374.95514268374569</v>
      </c>
      <c r="E66">
        <v>24.179145845217583</v>
      </c>
      <c r="F66">
        <v>47.213750434560595</v>
      </c>
      <c r="G66">
        <v>67.472483996671883</v>
      </c>
      <c r="H66">
        <v>129.49560970379363</v>
      </c>
      <c r="I66">
        <v>63.446878084188853</v>
      </c>
      <c r="J66">
        <v>76.014742988852518</v>
      </c>
      <c r="K66">
        <v>104.47158595382018</v>
      </c>
      <c r="L66">
        <v>0</v>
      </c>
      <c r="M66">
        <v>559.098699272673</v>
      </c>
      <c r="N66">
        <v>440.90130072732705</v>
      </c>
      <c r="O66">
        <f t="shared" ref="O66:O67" si="2">M66/N66</f>
        <v>1.2680813106025388</v>
      </c>
    </row>
    <row r="67" spans="1:15" x14ac:dyDescent="0.25">
      <c r="A67" t="s">
        <v>65</v>
      </c>
      <c r="B67" s="5" t="s">
        <v>58</v>
      </c>
      <c r="C67">
        <v>102.97295907047004</v>
      </c>
      <c r="D67">
        <v>144.75139915368371</v>
      </c>
      <c r="E67">
        <v>21.639942404090657</v>
      </c>
      <c r="F67">
        <v>56.188857660307519</v>
      </c>
      <c r="G67">
        <v>94.258367541227344</v>
      </c>
      <c r="H67">
        <v>202.40332725252097</v>
      </c>
      <c r="I67">
        <v>90.164253681598012</v>
      </c>
      <c r="J67">
        <v>103.099873537896</v>
      </c>
      <c r="K67">
        <v>184.52101969820575</v>
      </c>
      <c r="L67">
        <v>0</v>
      </c>
      <c r="M67">
        <v>325.55315828855191</v>
      </c>
      <c r="N67">
        <v>674.44684171144809</v>
      </c>
      <c r="O67">
        <f t="shared" si="2"/>
        <v>0.48269654204687479</v>
      </c>
    </row>
  </sheetData>
  <sortState ref="A2:N67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7"/>
  <sheetViews>
    <sheetView topLeftCell="AL1" workbookViewId="0">
      <selection activeCell="AR29" sqref="AR29"/>
    </sheetView>
  </sheetViews>
  <sheetFormatPr defaultRowHeight="15" x14ac:dyDescent="0.25"/>
  <cols>
    <col min="1" max="1" width="8.42578125" bestFit="1" customWidth="1"/>
    <col min="2" max="2" width="5.85546875" bestFit="1" customWidth="1"/>
    <col min="3" max="19" width="12" bestFit="1" customWidth="1"/>
    <col min="20" max="21" width="12.28515625" bestFit="1" customWidth="1"/>
    <col min="22" max="23" width="12" bestFit="1" customWidth="1"/>
    <col min="24" max="24" width="12.28515625" bestFit="1" customWidth="1"/>
    <col min="25" max="53" width="12" bestFit="1" customWidth="1"/>
    <col min="54" max="59" width="12" style="9" bestFit="1" customWidth="1"/>
    <col min="60" max="60" width="12.28515625" bestFit="1" customWidth="1"/>
    <col min="251" max="251" width="7.5703125" customWidth="1"/>
    <col min="252" max="261" width="12" bestFit="1" customWidth="1"/>
    <col min="262" max="262" width="12.28515625" bestFit="1" customWidth="1"/>
    <col min="263" max="263" width="12" bestFit="1" customWidth="1"/>
    <col min="264" max="264" width="12.28515625" bestFit="1" customWidth="1"/>
    <col min="265" max="305" width="12" bestFit="1" customWidth="1"/>
    <col min="306" max="306" width="7.140625" bestFit="1" customWidth="1"/>
    <col min="307" max="312" width="12" bestFit="1" customWidth="1"/>
    <col min="313" max="313" width="14.85546875" bestFit="1" customWidth="1"/>
    <col min="314" max="314" width="12" bestFit="1" customWidth="1"/>
    <col min="315" max="315" width="11" bestFit="1" customWidth="1"/>
    <col min="507" max="507" width="7.5703125" customWidth="1"/>
    <col min="508" max="517" width="12" bestFit="1" customWidth="1"/>
    <col min="518" max="518" width="12.28515625" bestFit="1" customWidth="1"/>
    <col min="519" max="519" width="12" bestFit="1" customWidth="1"/>
    <col min="520" max="520" width="12.28515625" bestFit="1" customWidth="1"/>
    <col min="521" max="561" width="12" bestFit="1" customWidth="1"/>
    <col min="562" max="562" width="7.140625" bestFit="1" customWidth="1"/>
    <col min="563" max="568" width="12" bestFit="1" customWidth="1"/>
    <col min="569" max="569" width="14.85546875" bestFit="1" customWidth="1"/>
    <col min="570" max="570" width="12" bestFit="1" customWidth="1"/>
    <col min="571" max="571" width="11" bestFit="1" customWidth="1"/>
    <col min="763" max="763" width="7.5703125" customWidth="1"/>
    <col min="764" max="773" width="12" bestFit="1" customWidth="1"/>
    <col min="774" max="774" width="12.28515625" bestFit="1" customWidth="1"/>
    <col min="775" max="775" width="12" bestFit="1" customWidth="1"/>
    <col min="776" max="776" width="12.28515625" bestFit="1" customWidth="1"/>
    <col min="777" max="817" width="12" bestFit="1" customWidth="1"/>
    <col min="818" max="818" width="7.140625" bestFit="1" customWidth="1"/>
    <col min="819" max="824" width="12" bestFit="1" customWidth="1"/>
    <col min="825" max="825" width="14.85546875" bestFit="1" customWidth="1"/>
    <col min="826" max="826" width="12" bestFit="1" customWidth="1"/>
    <col min="827" max="827" width="11" bestFit="1" customWidth="1"/>
    <col min="1019" max="1019" width="7.5703125" customWidth="1"/>
    <col min="1020" max="1029" width="12" bestFit="1" customWidth="1"/>
    <col min="1030" max="1030" width="12.28515625" bestFit="1" customWidth="1"/>
    <col min="1031" max="1031" width="12" bestFit="1" customWidth="1"/>
    <col min="1032" max="1032" width="12.28515625" bestFit="1" customWidth="1"/>
    <col min="1033" max="1073" width="12" bestFit="1" customWidth="1"/>
    <col min="1074" max="1074" width="7.140625" bestFit="1" customWidth="1"/>
    <col min="1075" max="1080" width="12" bestFit="1" customWidth="1"/>
    <col min="1081" max="1081" width="14.85546875" bestFit="1" customWidth="1"/>
    <col min="1082" max="1082" width="12" bestFit="1" customWidth="1"/>
    <col min="1083" max="1083" width="11" bestFit="1" customWidth="1"/>
    <col min="1275" max="1275" width="7.5703125" customWidth="1"/>
    <col min="1276" max="1285" width="12" bestFit="1" customWidth="1"/>
    <col min="1286" max="1286" width="12.28515625" bestFit="1" customWidth="1"/>
    <col min="1287" max="1287" width="12" bestFit="1" customWidth="1"/>
    <col min="1288" max="1288" width="12.28515625" bestFit="1" customWidth="1"/>
    <col min="1289" max="1329" width="12" bestFit="1" customWidth="1"/>
    <col min="1330" max="1330" width="7.140625" bestFit="1" customWidth="1"/>
    <col min="1331" max="1336" width="12" bestFit="1" customWidth="1"/>
    <col min="1337" max="1337" width="14.85546875" bestFit="1" customWidth="1"/>
    <col min="1338" max="1338" width="12" bestFit="1" customWidth="1"/>
    <col min="1339" max="1339" width="11" bestFit="1" customWidth="1"/>
    <col min="1531" max="1531" width="7.5703125" customWidth="1"/>
    <col min="1532" max="1541" width="12" bestFit="1" customWidth="1"/>
    <col min="1542" max="1542" width="12.28515625" bestFit="1" customWidth="1"/>
    <col min="1543" max="1543" width="12" bestFit="1" customWidth="1"/>
    <col min="1544" max="1544" width="12.28515625" bestFit="1" customWidth="1"/>
    <col min="1545" max="1585" width="12" bestFit="1" customWidth="1"/>
    <col min="1586" max="1586" width="7.140625" bestFit="1" customWidth="1"/>
    <col min="1587" max="1592" width="12" bestFit="1" customWidth="1"/>
    <col min="1593" max="1593" width="14.85546875" bestFit="1" customWidth="1"/>
    <col min="1594" max="1594" width="12" bestFit="1" customWidth="1"/>
    <col min="1595" max="1595" width="11" bestFit="1" customWidth="1"/>
    <col min="1787" max="1787" width="7.5703125" customWidth="1"/>
    <col min="1788" max="1797" width="12" bestFit="1" customWidth="1"/>
    <col min="1798" max="1798" width="12.28515625" bestFit="1" customWidth="1"/>
    <col min="1799" max="1799" width="12" bestFit="1" customWidth="1"/>
    <col min="1800" max="1800" width="12.28515625" bestFit="1" customWidth="1"/>
    <col min="1801" max="1841" width="12" bestFit="1" customWidth="1"/>
    <col min="1842" max="1842" width="7.140625" bestFit="1" customWidth="1"/>
    <col min="1843" max="1848" width="12" bestFit="1" customWidth="1"/>
    <col min="1849" max="1849" width="14.85546875" bestFit="1" customWidth="1"/>
    <col min="1850" max="1850" width="12" bestFit="1" customWidth="1"/>
    <col min="1851" max="1851" width="11" bestFit="1" customWidth="1"/>
    <col min="2043" max="2043" width="7.5703125" customWidth="1"/>
    <col min="2044" max="2053" width="12" bestFit="1" customWidth="1"/>
    <col min="2054" max="2054" width="12.28515625" bestFit="1" customWidth="1"/>
    <col min="2055" max="2055" width="12" bestFit="1" customWidth="1"/>
    <col min="2056" max="2056" width="12.28515625" bestFit="1" customWidth="1"/>
    <col min="2057" max="2097" width="12" bestFit="1" customWidth="1"/>
    <col min="2098" max="2098" width="7.140625" bestFit="1" customWidth="1"/>
    <col min="2099" max="2104" width="12" bestFit="1" customWidth="1"/>
    <col min="2105" max="2105" width="14.85546875" bestFit="1" customWidth="1"/>
    <col min="2106" max="2106" width="12" bestFit="1" customWidth="1"/>
    <col min="2107" max="2107" width="11" bestFit="1" customWidth="1"/>
    <col min="2299" max="2299" width="7.5703125" customWidth="1"/>
    <col min="2300" max="2309" width="12" bestFit="1" customWidth="1"/>
    <col min="2310" max="2310" width="12.28515625" bestFit="1" customWidth="1"/>
    <col min="2311" max="2311" width="12" bestFit="1" customWidth="1"/>
    <col min="2312" max="2312" width="12.28515625" bestFit="1" customWidth="1"/>
    <col min="2313" max="2353" width="12" bestFit="1" customWidth="1"/>
    <col min="2354" max="2354" width="7.140625" bestFit="1" customWidth="1"/>
    <col min="2355" max="2360" width="12" bestFit="1" customWidth="1"/>
    <col min="2361" max="2361" width="14.85546875" bestFit="1" customWidth="1"/>
    <col min="2362" max="2362" width="12" bestFit="1" customWidth="1"/>
    <col min="2363" max="2363" width="11" bestFit="1" customWidth="1"/>
    <col min="2555" max="2555" width="7.5703125" customWidth="1"/>
    <col min="2556" max="2565" width="12" bestFit="1" customWidth="1"/>
    <col min="2566" max="2566" width="12.28515625" bestFit="1" customWidth="1"/>
    <col min="2567" max="2567" width="12" bestFit="1" customWidth="1"/>
    <col min="2568" max="2568" width="12.28515625" bestFit="1" customWidth="1"/>
    <col min="2569" max="2609" width="12" bestFit="1" customWidth="1"/>
    <col min="2610" max="2610" width="7.140625" bestFit="1" customWidth="1"/>
    <col min="2611" max="2616" width="12" bestFit="1" customWidth="1"/>
    <col min="2617" max="2617" width="14.85546875" bestFit="1" customWidth="1"/>
    <col min="2618" max="2618" width="12" bestFit="1" customWidth="1"/>
    <col min="2619" max="2619" width="11" bestFit="1" customWidth="1"/>
    <col min="2811" max="2811" width="7.5703125" customWidth="1"/>
    <col min="2812" max="2821" width="12" bestFit="1" customWidth="1"/>
    <col min="2822" max="2822" width="12.28515625" bestFit="1" customWidth="1"/>
    <col min="2823" max="2823" width="12" bestFit="1" customWidth="1"/>
    <col min="2824" max="2824" width="12.28515625" bestFit="1" customWidth="1"/>
    <col min="2825" max="2865" width="12" bestFit="1" customWidth="1"/>
    <col min="2866" max="2866" width="7.140625" bestFit="1" customWidth="1"/>
    <col min="2867" max="2872" width="12" bestFit="1" customWidth="1"/>
    <col min="2873" max="2873" width="14.85546875" bestFit="1" customWidth="1"/>
    <col min="2874" max="2874" width="12" bestFit="1" customWidth="1"/>
    <col min="2875" max="2875" width="11" bestFit="1" customWidth="1"/>
    <col min="3067" max="3067" width="7.5703125" customWidth="1"/>
    <col min="3068" max="3077" width="12" bestFit="1" customWidth="1"/>
    <col min="3078" max="3078" width="12.28515625" bestFit="1" customWidth="1"/>
    <col min="3079" max="3079" width="12" bestFit="1" customWidth="1"/>
    <col min="3080" max="3080" width="12.28515625" bestFit="1" customWidth="1"/>
    <col min="3081" max="3121" width="12" bestFit="1" customWidth="1"/>
    <col min="3122" max="3122" width="7.140625" bestFit="1" customWidth="1"/>
    <col min="3123" max="3128" width="12" bestFit="1" customWidth="1"/>
    <col min="3129" max="3129" width="14.85546875" bestFit="1" customWidth="1"/>
    <col min="3130" max="3130" width="12" bestFit="1" customWidth="1"/>
    <col min="3131" max="3131" width="11" bestFit="1" customWidth="1"/>
    <col min="3323" max="3323" width="7.5703125" customWidth="1"/>
    <col min="3324" max="3333" width="12" bestFit="1" customWidth="1"/>
    <col min="3334" max="3334" width="12.28515625" bestFit="1" customWidth="1"/>
    <col min="3335" max="3335" width="12" bestFit="1" customWidth="1"/>
    <col min="3336" max="3336" width="12.28515625" bestFit="1" customWidth="1"/>
    <col min="3337" max="3377" width="12" bestFit="1" customWidth="1"/>
    <col min="3378" max="3378" width="7.140625" bestFit="1" customWidth="1"/>
    <col min="3379" max="3384" width="12" bestFit="1" customWidth="1"/>
    <col min="3385" max="3385" width="14.85546875" bestFit="1" customWidth="1"/>
    <col min="3386" max="3386" width="12" bestFit="1" customWidth="1"/>
    <col min="3387" max="3387" width="11" bestFit="1" customWidth="1"/>
    <col min="3579" max="3579" width="7.5703125" customWidth="1"/>
    <col min="3580" max="3589" width="12" bestFit="1" customWidth="1"/>
    <col min="3590" max="3590" width="12.28515625" bestFit="1" customWidth="1"/>
    <col min="3591" max="3591" width="12" bestFit="1" customWidth="1"/>
    <col min="3592" max="3592" width="12.28515625" bestFit="1" customWidth="1"/>
    <col min="3593" max="3633" width="12" bestFit="1" customWidth="1"/>
    <col min="3634" max="3634" width="7.140625" bestFit="1" customWidth="1"/>
    <col min="3635" max="3640" width="12" bestFit="1" customWidth="1"/>
    <col min="3641" max="3641" width="14.85546875" bestFit="1" customWidth="1"/>
    <col min="3642" max="3642" width="12" bestFit="1" customWidth="1"/>
    <col min="3643" max="3643" width="11" bestFit="1" customWidth="1"/>
    <col min="3835" max="3835" width="7.5703125" customWidth="1"/>
    <col min="3836" max="3845" width="12" bestFit="1" customWidth="1"/>
    <col min="3846" max="3846" width="12.28515625" bestFit="1" customWidth="1"/>
    <col min="3847" max="3847" width="12" bestFit="1" customWidth="1"/>
    <col min="3848" max="3848" width="12.28515625" bestFit="1" customWidth="1"/>
    <col min="3849" max="3889" width="12" bestFit="1" customWidth="1"/>
    <col min="3890" max="3890" width="7.140625" bestFit="1" customWidth="1"/>
    <col min="3891" max="3896" width="12" bestFit="1" customWidth="1"/>
    <col min="3897" max="3897" width="14.85546875" bestFit="1" customWidth="1"/>
    <col min="3898" max="3898" width="12" bestFit="1" customWidth="1"/>
    <col min="3899" max="3899" width="11" bestFit="1" customWidth="1"/>
    <col min="4091" max="4091" width="7.5703125" customWidth="1"/>
    <col min="4092" max="4101" width="12" bestFit="1" customWidth="1"/>
    <col min="4102" max="4102" width="12.28515625" bestFit="1" customWidth="1"/>
    <col min="4103" max="4103" width="12" bestFit="1" customWidth="1"/>
    <col min="4104" max="4104" width="12.28515625" bestFit="1" customWidth="1"/>
    <col min="4105" max="4145" width="12" bestFit="1" customWidth="1"/>
    <col min="4146" max="4146" width="7.140625" bestFit="1" customWidth="1"/>
    <col min="4147" max="4152" width="12" bestFit="1" customWidth="1"/>
    <col min="4153" max="4153" width="14.85546875" bestFit="1" customWidth="1"/>
    <col min="4154" max="4154" width="12" bestFit="1" customWidth="1"/>
    <col min="4155" max="4155" width="11" bestFit="1" customWidth="1"/>
    <col min="4347" max="4347" width="7.5703125" customWidth="1"/>
    <col min="4348" max="4357" width="12" bestFit="1" customWidth="1"/>
    <col min="4358" max="4358" width="12.28515625" bestFit="1" customWidth="1"/>
    <col min="4359" max="4359" width="12" bestFit="1" customWidth="1"/>
    <col min="4360" max="4360" width="12.28515625" bestFit="1" customWidth="1"/>
    <col min="4361" max="4401" width="12" bestFit="1" customWidth="1"/>
    <col min="4402" max="4402" width="7.140625" bestFit="1" customWidth="1"/>
    <col min="4403" max="4408" width="12" bestFit="1" customWidth="1"/>
    <col min="4409" max="4409" width="14.85546875" bestFit="1" customWidth="1"/>
    <col min="4410" max="4410" width="12" bestFit="1" customWidth="1"/>
    <col min="4411" max="4411" width="11" bestFit="1" customWidth="1"/>
    <col min="4603" max="4603" width="7.5703125" customWidth="1"/>
    <col min="4604" max="4613" width="12" bestFit="1" customWidth="1"/>
    <col min="4614" max="4614" width="12.28515625" bestFit="1" customWidth="1"/>
    <col min="4615" max="4615" width="12" bestFit="1" customWidth="1"/>
    <col min="4616" max="4616" width="12.28515625" bestFit="1" customWidth="1"/>
    <col min="4617" max="4657" width="12" bestFit="1" customWidth="1"/>
    <col min="4658" max="4658" width="7.140625" bestFit="1" customWidth="1"/>
    <col min="4659" max="4664" width="12" bestFit="1" customWidth="1"/>
    <col min="4665" max="4665" width="14.85546875" bestFit="1" customWidth="1"/>
    <col min="4666" max="4666" width="12" bestFit="1" customWidth="1"/>
    <col min="4667" max="4667" width="11" bestFit="1" customWidth="1"/>
    <col min="4859" max="4859" width="7.5703125" customWidth="1"/>
    <col min="4860" max="4869" width="12" bestFit="1" customWidth="1"/>
    <col min="4870" max="4870" width="12.28515625" bestFit="1" customWidth="1"/>
    <col min="4871" max="4871" width="12" bestFit="1" customWidth="1"/>
    <col min="4872" max="4872" width="12.28515625" bestFit="1" customWidth="1"/>
    <col min="4873" max="4913" width="12" bestFit="1" customWidth="1"/>
    <col min="4914" max="4914" width="7.140625" bestFit="1" customWidth="1"/>
    <col min="4915" max="4920" width="12" bestFit="1" customWidth="1"/>
    <col min="4921" max="4921" width="14.85546875" bestFit="1" customWidth="1"/>
    <col min="4922" max="4922" width="12" bestFit="1" customWidth="1"/>
    <col min="4923" max="4923" width="11" bestFit="1" customWidth="1"/>
    <col min="5115" max="5115" width="7.5703125" customWidth="1"/>
    <col min="5116" max="5125" width="12" bestFit="1" customWidth="1"/>
    <col min="5126" max="5126" width="12.28515625" bestFit="1" customWidth="1"/>
    <col min="5127" max="5127" width="12" bestFit="1" customWidth="1"/>
    <col min="5128" max="5128" width="12.28515625" bestFit="1" customWidth="1"/>
    <col min="5129" max="5169" width="12" bestFit="1" customWidth="1"/>
    <col min="5170" max="5170" width="7.140625" bestFit="1" customWidth="1"/>
    <col min="5171" max="5176" width="12" bestFit="1" customWidth="1"/>
    <col min="5177" max="5177" width="14.85546875" bestFit="1" customWidth="1"/>
    <col min="5178" max="5178" width="12" bestFit="1" customWidth="1"/>
    <col min="5179" max="5179" width="11" bestFit="1" customWidth="1"/>
    <col min="5371" max="5371" width="7.5703125" customWidth="1"/>
    <col min="5372" max="5381" width="12" bestFit="1" customWidth="1"/>
    <col min="5382" max="5382" width="12.28515625" bestFit="1" customWidth="1"/>
    <col min="5383" max="5383" width="12" bestFit="1" customWidth="1"/>
    <col min="5384" max="5384" width="12.28515625" bestFit="1" customWidth="1"/>
    <col min="5385" max="5425" width="12" bestFit="1" customWidth="1"/>
    <col min="5426" max="5426" width="7.140625" bestFit="1" customWidth="1"/>
    <col min="5427" max="5432" width="12" bestFit="1" customWidth="1"/>
    <col min="5433" max="5433" width="14.85546875" bestFit="1" customWidth="1"/>
    <col min="5434" max="5434" width="12" bestFit="1" customWidth="1"/>
    <col min="5435" max="5435" width="11" bestFit="1" customWidth="1"/>
    <col min="5627" max="5627" width="7.5703125" customWidth="1"/>
    <col min="5628" max="5637" width="12" bestFit="1" customWidth="1"/>
    <col min="5638" max="5638" width="12.28515625" bestFit="1" customWidth="1"/>
    <col min="5639" max="5639" width="12" bestFit="1" customWidth="1"/>
    <col min="5640" max="5640" width="12.28515625" bestFit="1" customWidth="1"/>
    <col min="5641" max="5681" width="12" bestFit="1" customWidth="1"/>
    <col min="5682" max="5682" width="7.140625" bestFit="1" customWidth="1"/>
    <col min="5683" max="5688" width="12" bestFit="1" customWidth="1"/>
    <col min="5689" max="5689" width="14.85546875" bestFit="1" customWidth="1"/>
    <col min="5690" max="5690" width="12" bestFit="1" customWidth="1"/>
    <col min="5691" max="5691" width="11" bestFit="1" customWidth="1"/>
    <col min="5883" max="5883" width="7.5703125" customWidth="1"/>
    <col min="5884" max="5893" width="12" bestFit="1" customWidth="1"/>
    <col min="5894" max="5894" width="12.28515625" bestFit="1" customWidth="1"/>
    <col min="5895" max="5895" width="12" bestFit="1" customWidth="1"/>
    <col min="5896" max="5896" width="12.28515625" bestFit="1" customWidth="1"/>
    <col min="5897" max="5937" width="12" bestFit="1" customWidth="1"/>
    <col min="5938" max="5938" width="7.140625" bestFit="1" customWidth="1"/>
    <col min="5939" max="5944" width="12" bestFit="1" customWidth="1"/>
    <col min="5945" max="5945" width="14.85546875" bestFit="1" customWidth="1"/>
    <col min="5946" max="5946" width="12" bestFit="1" customWidth="1"/>
    <col min="5947" max="5947" width="11" bestFit="1" customWidth="1"/>
    <col min="6139" max="6139" width="7.5703125" customWidth="1"/>
    <col min="6140" max="6149" width="12" bestFit="1" customWidth="1"/>
    <col min="6150" max="6150" width="12.28515625" bestFit="1" customWidth="1"/>
    <col min="6151" max="6151" width="12" bestFit="1" customWidth="1"/>
    <col min="6152" max="6152" width="12.28515625" bestFit="1" customWidth="1"/>
    <col min="6153" max="6193" width="12" bestFit="1" customWidth="1"/>
    <col min="6194" max="6194" width="7.140625" bestFit="1" customWidth="1"/>
    <col min="6195" max="6200" width="12" bestFit="1" customWidth="1"/>
    <col min="6201" max="6201" width="14.85546875" bestFit="1" customWidth="1"/>
    <col min="6202" max="6202" width="12" bestFit="1" customWidth="1"/>
    <col min="6203" max="6203" width="11" bestFit="1" customWidth="1"/>
    <col min="6395" max="6395" width="7.5703125" customWidth="1"/>
    <col min="6396" max="6405" width="12" bestFit="1" customWidth="1"/>
    <col min="6406" max="6406" width="12.28515625" bestFit="1" customWidth="1"/>
    <col min="6407" max="6407" width="12" bestFit="1" customWidth="1"/>
    <col min="6408" max="6408" width="12.28515625" bestFit="1" customWidth="1"/>
    <col min="6409" max="6449" width="12" bestFit="1" customWidth="1"/>
    <col min="6450" max="6450" width="7.140625" bestFit="1" customWidth="1"/>
    <col min="6451" max="6456" width="12" bestFit="1" customWidth="1"/>
    <col min="6457" max="6457" width="14.85546875" bestFit="1" customWidth="1"/>
    <col min="6458" max="6458" width="12" bestFit="1" customWidth="1"/>
    <col min="6459" max="6459" width="11" bestFit="1" customWidth="1"/>
    <col min="6651" max="6651" width="7.5703125" customWidth="1"/>
    <col min="6652" max="6661" width="12" bestFit="1" customWidth="1"/>
    <col min="6662" max="6662" width="12.28515625" bestFit="1" customWidth="1"/>
    <col min="6663" max="6663" width="12" bestFit="1" customWidth="1"/>
    <col min="6664" max="6664" width="12.28515625" bestFit="1" customWidth="1"/>
    <col min="6665" max="6705" width="12" bestFit="1" customWidth="1"/>
    <col min="6706" max="6706" width="7.140625" bestFit="1" customWidth="1"/>
    <col min="6707" max="6712" width="12" bestFit="1" customWidth="1"/>
    <col min="6713" max="6713" width="14.85546875" bestFit="1" customWidth="1"/>
    <col min="6714" max="6714" width="12" bestFit="1" customWidth="1"/>
    <col min="6715" max="6715" width="11" bestFit="1" customWidth="1"/>
    <col min="6907" max="6907" width="7.5703125" customWidth="1"/>
    <col min="6908" max="6917" width="12" bestFit="1" customWidth="1"/>
    <col min="6918" max="6918" width="12.28515625" bestFit="1" customWidth="1"/>
    <col min="6919" max="6919" width="12" bestFit="1" customWidth="1"/>
    <col min="6920" max="6920" width="12.28515625" bestFit="1" customWidth="1"/>
    <col min="6921" max="6961" width="12" bestFit="1" customWidth="1"/>
    <col min="6962" max="6962" width="7.140625" bestFit="1" customWidth="1"/>
    <col min="6963" max="6968" width="12" bestFit="1" customWidth="1"/>
    <col min="6969" max="6969" width="14.85546875" bestFit="1" customWidth="1"/>
    <col min="6970" max="6970" width="12" bestFit="1" customWidth="1"/>
    <col min="6971" max="6971" width="11" bestFit="1" customWidth="1"/>
    <col min="7163" max="7163" width="7.5703125" customWidth="1"/>
    <col min="7164" max="7173" width="12" bestFit="1" customWidth="1"/>
    <col min="7174" max="7174" width="12.28515625" bestFit="1" customWidth="1"/>
    <col min="7175" max="7175" width="12" bestFit="1" customWidth="1"/>
    <col min="7176" max="7176" width="12.28515625" bestFit="1" customWidth="1"/>
    <col min="7177" max="7217" width="12" bestFit="1" customWidth="1"/>
    <col min="7218" max="7218" width="7.140625" bestFit="1" customWidth="1"/>
    <col min="7219" max="7224" width="12" bestFit="1" customWidth="1"/>
    <col min="7225" max="7225" width="14.85546875" bestFit="1" customWidth="1"/>
    <col min="7226" max="7226" width="12" bestFit="1" customWidth="1"/>
    <col min="7227" max="7227" width="11" bestFit="1" customWidth="1"/>
    <col min="7419" max="7419" width="7.5703125" customWidth="1"/>
    <col min="7420" max="7429" width="12" bestFit="1" customWidth="1"/>
    <col min="7430" max="7430" width="12.28515625" bestFit="1" customWidth="1"/>
    <col min="7431" max="7431" width="12" bestFit="1" customWidth="1"/>
    <col min="7432" max="7432" width="12.28515625" bestFit="1" customWidth="1"/>
    <col min="7433" max="7473" width="12" bestFit="1" customWidth="1"/>
    <col min="7474" max="7474" width="7.140625" bestFit="1" customWidth="1"/>
    <col min="7475" max="7480" width="12" bestFit="1" customWidth="1"/>
    <col min="7481" max="7481" width="14.85546875" bestFit="1" customWidth="1"/>
    <col min="7482" max="7482" width="12" bestFit="1" customWidth="1"/>
    <col min="7483" max="7483" width="11" bestFit="1" customWidth="1"/>
    <col min="7675" max="7675" width="7.5703125" customWidth="1"/>
    <col min="7676" max="7685" width="12" bestFit="1" customWidth="1"/>
    <col min="7686" max="7686" width="12.28515625" bestFit="1" customWidth="1"/>
    <col min="7687" max="7687" width="12" bestFit="1" customWidth="1"/>
    <col min="7688" max="7688" width="12.28515625" bestFit="1" customWidth="1"/>
    <col min="7689" max="7729" width="12" bestFit="1" customWidth="1"/>
    <col min="7730" max="7730" width="7.140625" bestFit="1" customWidth="1"/>
    <col min="7731" max="7736" width="12" bestFit="1" customWidth="1"/>
    <col min="7737" max="7737" width="14.85546875" bestFit="1" customWidth="1"/>
    <col min="7738" max="7738" width="12" bestFit="1" customWidth="1"/>
    <col min="7739" max="7739" width="11" bestFit="1" customWidth="1"/>
    <col min="7931" max="7931" width="7.5703125" customWidth="1"/>
    <col min="7932" max="7941" width="12" bestFit="1" customWidth="1"/>
    <col min="7942" max="7942" width="12.28515625" bestFit="1" customWidth="1"/>
    <col min="7943" max="7943" width="12" bestFit="1" customWidth="1"/>
    <col min="7944" max="7944" width="12.28515625" bestFit="1" customWidth="1"/>
    <col min="7945" max="7985" width="12" bestFit="1" customWidth="1"/>
    <col min="7986" max="7986" width="7.140625" bestFit="1" customWidth="1"/>
    <col min="7987" max="7992" width="12" bestFit="1" customWidth="1"/>
    <col min="7993" max="7993" width="14.85546875" bestFit="1" customWidth="1"/>
    <col min="7994" max="7994" width="12" bestFit="1" customWidth="1"/>
    <col min="7995" max="7995" width="11" bestFit="1" customWidth="1"/>
    <col min="8187" max="8187" width="7.5703125" customWidth="1"/>
    <col min="8188" max="8197" width="12" bestFit="1" customWidth="1"/>
    <col min="8198" max="8198" width="12.28515625" bestFit="1" customWidth="1"/>
    <col min="8199" max="8199" width="12" bestFit="1" customWidth="1"/>
    <col min="8200" max="8200" width="12.28515625" bestFit="1" customWidth="1"/>
    <col min="8201" max="8241" width="12" bestFit="1" customWidth="1"/>
    <col min="8242" max="8242" width="7.140625" bestFit="1" customWidth="1"/>
    <col min="8243" max="8248" width="12" bestFit="1" customWidth="1"/>
    <col min="8249" max="8249" width="14.85546875" bestFit="1" customWidth="1"/>
    <col min="8250" max="8250" width="12" bestFit="1" customWidth="1"/>
    <col min="8251" max="8251" width="11" bestFit="1" customWidth="1"/>
    <col min="8443" max="8443" width="7.5703125" customWidth="1"/>
    <col min="8444" max="8453" width="12" bestFit="1" customWidth="1"/>
    <col min="8454" max="8454" width="12.28515625" bestFit="1" customWidth="1"/>
    <col min="8455" max="8455" width="12" bestFit="1" customWidth="1"/>
    <col min="8456" max="8456" width="12.28515625" bestFit="1" customWidth="1"/>
    <col min="8457" max="8497" width="12" bestFit="1" customWidth="1"/>
    <col min="8498" max="8498" width="7.140625" bestFit="1" customWidth="1"/>
    <col min="8499" max="8504" width="12" bestFit="1" customWidth="1"/>
    <col min="8505" max="8505" width="14.85546875" bestFit="1" customWidth="1"/>
    <col min="8506" max="8506" width="12" bestFit="1" customWidth="1"/>
    <col min="8507" max="8507" width="11" bestFit="1" customWidth="1"/>
    <col min="8699" max="8699" width="7.5703125" customWidth="1"/>
    <col min="8700" max="8709" width="12" bestFit="1" customWidth="1"/>
    <col min="8710" max="8710" width="12.28515625" bestFit="1" customWidth="1"/>
    <col min="8711" max="8711" width="12" bestFit="1" customWidth="1"/>
    <col min="8712" max="8712" width="12.28515625" bestFit="1" customWidth="1"/>
    <col min="8713" max="8753" width="12" bestFit="1" customWidth="1"/>
    <col min="8754" max="8754" width="7.140625" bestFit="1" customWidth="1"/>
    <col min="8755" max="8760" width="12" bestFit="1" customWidth="1"/>
    <col min="8761" max="8761" width="14.85546875" bestFit="1" customWidth="1"/>
    <col min="8762" max="8762" width="12" bestFit="1" customWidth="1"/>
    <col min="8763" max="8763" width="11" bestFit="1" customWidth="1"/>
    <col min="8955" max="8955" width="7.5703125" customWidth="1"/>
    <col min="8956" max="8965" width="12" bestFit="1" customWidth="1"/>
    <col min="8966" max="8966" width="12.28515625" bestFit="1" customWidth="1"/>
    <col min="8967" max="8967" width="12" bestFit="1" customWidth="1"/>
    <col min="8968" max="8968" width="12.28515625" bestFit="1" customWidth="1"/>
    <col min="8969" max="9009" width="12" bestFit="1" customWidth="1"/>
    <col min="9010" max="9010" width="7.140625" bestFit="1" customWidth="1"/>
    <col min="9011" max="9016" width="12" bestFit="1" customWidth="1"/>
    <col min="9017" max="9017" width="14.85546875" bestFit="1" customWidth="1"/>
    <col min="9018" max="9018" width="12" bestFit="1" customWidth="1"/>
    <col min="9019" max="9019" width="11" bestFit="1" customWidth="1"/>
    <col min="9211" max="9211" width="7.5703125" customWidth="1"/>
    <col min="9212" max="9221" width="12" bestFit="1" customWidth="1"/>
    <col min="9222" max="9222" width="12.28515625" bestFit="1" customWidth="1"/>
    <col min="9223" max="9223" width="12" bestFit="1" customWidth="1"/>
    <col min="9224" max="9224" width="12.28515625" bestFit="1" customWidth="1"/>
    <col min="9225" max="9265" width="12" bestFit="1" customWidth="1"/>
    <col min="9266" max="9266" width="7.140625" bestFit="1" customWidth="1"/>
    <col min="9267" max="9272" width="12" bestFit="1" customWidth="1"/>
    <col min="9273" max="9273" width="14.85546875" bestFit="1" customWidth="1"/>
    <col min="9274" max="9274" width="12" bestFit="1" customWidth="1"/>
    <col min="9275" max="9275" width="11" bestFit="1" customWidth="1"/>
    <col min="9467" max="9467" width="7.5703125" customWidth="1"/>
    <col min="9468" max="9477" width="12" bestFit="1" customWidth="1"/>
    <col min="9478" max="9478" width="12.28515625" bestFit="1" customWidth="1"/>
    <col min="9479" max="9479" width="12" bestFit="1" customWidth="1"/>
    <col min="9480" max="9480" width="12.28515625" bestFit="1" customWidth="1"/>
    <col min="9481" max="9521" width="12" bestFit="1" customWidth="1"/>
    <col min="9522" max="9522" width="7.140625" bestFit="1" customWidth="1"/>
    <col min="9523" max="9528" width="12" bestFit="1" customWidth="1"/>
    <col min="9529" max="9529" width="14.85546875" bestFit="1" customWidth="1"/>
    <col min="9530" max="9530" width="12" bestFit="1" customWidth="1"/>
    <col min="9531" max="9531" width="11" bestFit="1" customWidth="1"/>
    <col min="9723" max="9723" width="7.5703125" customWidth="1"/>
    <col min="9724" max="9733" width="12" bestFit="1" customWidth="1"/>
    <col min="9734" max="9734" width="12.28515625" bestFit="1" customWidth="1"/>
    <col min="9735" max="9735" width="12" bestFit="1" customWidth="1"/>
    <col min="9736" max="9736" width="12.28515625" bestFit="1" customWidth="1"/>
    <col min="9737" max="9777" width="12" bestFit="1" customWidth="1"/>
    <col min="9778" max="9778" width="7.140625" bestFit="1" customWidth="1"/>
    <col min="9779" max="9784" width="12" bestFit="1" customWidth="1"/>
    <col min="9785" max="9785" width="14.85546875" bestFit="1" customWidth="1"/>
    <col min="9786" max="9786" width="12" bestFit="1" customWidth="1"/>
    <col min="9787" max="9787" width="11" bestFit="1" customWidth="1"/>
    <col min="9979" max="9979" width="7.5703125" customWidth="1"/>
    <col min="9980" max="9989" width="12" bestFit="1" customWidth="1"/>
    <col min="9990" max="9990" width="12.28515625" bestFit="1" customWidth="1"/>
    <col min="9991" max="9991" width="12" bestFit="1" customWidth="1"/>
    <col min="9992" max="9992" width="12.28515625" bestFit="1" customWidth="1"/>
    <col min="9993" max="10033" width="12" bestFit="1" customWidth="1"/>
    <col min="10034" max="10034" width="7.140625" bestFit="1" customWidth="1"/>
    <col min="10035" max="10040" width="12" bestFit="1" customWidth="1"/>
    <col min="10041" max="10041" width="14.85546875" bestFit="1" customWidth="1"/>
    <col min="10042" max="10042" width="12" bestFit="1" customWidth="1"/>
    <col min="10043" max="10043" width="11" bestFit="1" customWidth="1"/>
    <col min="10235" max="10235" width="7.5703125" customWidth="1"/>
    <col min="10236" max="10245" width="12" bestFit="1" customWidth="1"/>
    <col min="10246" max="10246" width="12.28515625" bestFit="1" customWidth="1"/>
    <col min="10247" max="10247" width="12" bestFit="1" customWidth="1"/>
    <col min="10248" max="10248" width="12.28515625" bestFit="1" customWidth="1"/>
    <col min="10249" max="10289" width="12" bestFit="1" customWidth="1"/>
    <col min="10290" max="10290" width="7.140625" bestFit="1" customWidth="1"/>
    <col min="10291" max="10296" width="12" bestFit="1" customWidth="1"/>
    <col min="10297" max="10297" width="14.85546875" bestFit="1" customWidth="1"/>
    <col min="10298" max="10298" width="12" bestFit="1" customWidth="1"/>
    <col min="10299" max="10299" width="11" bestFit="1" customWidth="1"/>
    <col min="10491" max="10491" width="7.5703125" customWidth="1"/>
    <col min="10492" max="10501" width="12" bestFit="1" customWidth="1"/>
    <col min="10502" max="10502" width="12.28515625" bestFit="1" customWidth="1"/>
    <col min="10503" max="10503" width="12" bestFit="1" customWidth="1"/>
    <col min="10504" max="10504" width="12.28515625" bestFit="1" customWidth="1"/>
    <col min="10505" max="10545" width="12" bestFit="1" customWidth="1"/>
    <col min="10546" max="10546" width="7.140625" bestFit="1" customWidth="1"/>
    <col min="10547" max="10552" width="12" bestFit="1" customWidth="1"/>
    <col min="10553" max="10553" width="14.85546875" bestFit="1" customWidth="1"/>
    <col min="10554" max="10554" width="12" bestFit="1" customWidth="1"/>
    <col min="10555" max="10555" width="11" bestFit="1" customWidth="1"/>
    <col min="10747" max="10747" width="7.5703125" customWidth="1"/>
    <col min="10748" max="10757" width="12" bestFit="1" customWidth="1"/>
    <col min="10758" max="10758" width="12.28515625" bestFit="1" customWidth="1"/>
    <col min="10759" max="10759" width="12" bestFit="1" customWidth="1"/>
    <col min="10760" max="10760" width="12.28515625" bestFit="1" customWidth="1"/>
    <col min="10761" max="10801" width="12" bestFit="1" customWidth="1"/>
    <col min="10802" max="10802" width="7.140625" bestFit="1" customWidth="1"/>
    <col min="10803" max="10808" width="12" bestFit="1" customWidth="1"/>
    <col min="10809" max="10809" width="14.85546875" bestFit="1" customWidth="1"/>
    <col min="10810" max="10810" width="12" bestFit="1" customWidth="1"/>
    <col min="10811" max="10811" width="11" bestFit="1" customWidth="1"/>
    <col min="11003" max="11003" width="7.5703125" customWidth="1"/>
    <col min="11004" max="11013" width="12" bestFit="1" customWidth="1"/>
    <col min="11014" max="11014" width="12.28515625" bestFit="1" customWidth="1"/>
    <col min="11015" max="11015" width="12" bestFit="1" customWidth="1"/>
    <col min="11016" max="11016" width="12.28515625" bestFit="1" customWidth="1"/>
    <col min="11017" max="11057" width="12" bestFit="1" customWidth="1"/>
    <col min="11058" max="11058" width="7.140625" bestFit="1" customWidth="1"/>
    <col min="11059" max="11064" width="12" bestFit="1" customWidth="1"/>
    <col min="11065" max="11065" width="14.85546875" bestFit="1" customWidth="1"/>
    <col min="11066" max="11066" width="12" bestFit="1" customWidth="1"/>
    <col min="11067" max="11067" width="11" bestFit="1" customWidth="1"/>
    <col min="11259" max="11259" width="7.5703125" customWidth="1"/>
    <col min="11260" max="11269" width="12" bestFit="1" customWidth="1"/>
    <col min="11270" max="11270" width="12.28515625" bestFit="1" customWidth="1"/>
    <col min="11271" max="11271" width="12" bestFit="1" customWidth="1"/>
    <col min="11272" max="11272" width="12.28515625" bestFit="1" customWidth="1"/>
    <col min="11273" max="11313" width="12" bestFit="1" customWidth="1"/>
    <col min="11314" max="11314" width="7.140625" bestFit="1" customWidth="1"/>
    <col min="11315" max="11320" width="12" bestFit="1" customWidth="1"/>
    <col min="11321" max="11321" width="14.85546875" bestFit="1" customWidth="1"/>
    <col min="11322" max="11322" width="12" bestFit="1" customWidth="1"/>
    <col min="11323" max="11323" width="11" bestFit="1" customWidth="1"/>
    <col min="11515" max="11515" width="7.5703125" customWidth="1"/>
    <col min="11516" max="11525" width="12" bestFit="1" customWidth="1"/>
    <col min="11526" max="11526" width="12.28515625" bestFit="1" customWidth="1"/>
    <col min="11527" max="11527" width="12" bestFit="1" customWidth="1"/>
    <col min="11528" max="11528" width="12.28515625" bestFit="1" customWidth="1"/>
    <col min="11529" max="11569" width="12" bestFit="1" customWidth="1"/>
    <col min="11570" max="11570" width="7.140625" bestFit="1" customWidth="1"/>
    <col min="11571" max="11576" width="12" bestFit="1" customWidth="1"/>
    <col min="11577" max="11577" width="14.85546875" bestFit="1" customWidth="1"/>
    <col min="11578" max="11578" width="12" bestFit="1" customWidth="1"/>
    <col min="11579" max="11579" width="11" bestFit="1" customWidth="1"/>
    <col min="11771" max="11771" width="7.5703125" customWidth="1"/>
    <col min="11772" max="11781" width="12" bestFit="1" customWidth="1"/>
    <col min="11782" max="11782" width="12.28515625" bestFit="1" customWidth="1"/>
    <col min="11783" max="11783" width="12" bestFit="1" customWidth="1"/>
    <col min="11784" max="11784" width="12.28515625" bestFit="1" customWidth="1"/>
    <col min="11785" max="11825" width="12" bestFit="1" customWidth="1"/>
    <col min="11826" max="11826" width="7.140625" bestFit="1" customWidth="1"/>
    <col min="11827" max="11832" width="12" bestFit="1" customWidth="1"/>
    <col min="11833" max="11833" width="14.85546875" bestFit="1" customWidth="1"/>
    <col min="11834" max="11834" width="12" bestFit="1" customWidth="1"/>
    <col min="11835" max="11835" width="11" bestFit="1" customWidth="1"/>
    <col min="12027" max="12027" width="7.5703125" customWidth="1"/>
    <col min="12028" max="12037" width="12" bestFit="1" customWidth="1"/>
    <col min="12038" max="12038" width="12.28515625" bestFit="1" customWidth="1"/>
    <col min="12039" max="12039" width="12" bestFit="1" customWidth="1"/>
    <col min="12040" max="12040" width="12.28515625" bestFit="1" customWidth="1"/>
    <col min="12041" max="12081" width="12" bestFit="1" customWidth="1"/>
    <col min="12082" max="12082" width="7.140625" bestFit="1" customWidth="1"/>
    <col min="12083" max="12088" width="12" bestFit="1" customWidth="1"/>
    <col min="12089" max="12089" width="14.85546875" bestFit="1" customWidth="1"/>
    <col min="12090" max="12090" width="12" bestFit="1" customWidth="1"/>
    <col min="12091" max="12091" width="11" bestFit="1" customWidth="1"/>
    <col min="12283" max="12283" width="7.5703125" customWidth="1"/>
    <col min="12284" max="12293" width="12" bestFit="1" customWidth="1"/>
    <col min="12294" max="12294" width="12.28515625" bestFit="1" customWidth="1"/>
    <col min="12295" max="12295" width="12" bestFit="1" customWidth="1"/>
    <col min="12296" max="12296" width="12.28515625" bestFit="1" customWidth="1"/>
    <col min="12297" max="12337" width="12" bestFit="1" customWidth="1"/>
    <col min="12338" max="12338" width="7.140625" bestFit="1" customWidth="1"/>
    <col min="12339" max="12344" width="12" bestFit="1" customWidth="1"/>
    <col min="12345" max="12345" width="14.85546875" bestFit="1" customWidth="1"/>
    <col min="12346" max="12346" width="12" bestFit="1" customWidth="1"/>
    <col min="12347" max="12347" width="11" bestFit="1" customWidth="1"/>
    <col min="12539" max="12539" width="7.5703125" customWidth="1"/>
    <col min="12540" max="12549" width="12" bestFit="1" customWidth="1"/>
    <col min="12550" max="12550" width="12.28515625" bestFit="1" customWidth="1"/>
    <col min="12551" max="12551" width="12" bestFit="1" customWidth="1"/>
    <col min="12552" max="12552" width="12.28515625" bestFit="1" customWidth="1"/>
    <col min="12553" max="12593" width="12" bestFit="1" customWidth="1"/>
    <col min="12594" max="12594" width="7.140625" bestFit="1" customWidth="1"/>
    <col min="12595" max="12600" width="12" bestFit="1" customWidth="1"/>
    <col min="12601" max="12601" width="14.85546875" bestFit="1" customWidth="1"/>
    <col min="12602" max="12602" width="12" bestFit="1" customWidth="1"/>
    <col min="12603" max="12603" width="11" bestFit="1" customWidth="1"/>
    <col min="12795" max="12795" width="7.5703125" customWidth="1"/>
    <col min="12796" max="12805" width="12" bestFit="1" customWidth="1"/>
    <col min="12806" max="12806" width="12.28515625" bestFit="1" customWidth="1"/>
    <col min="12807" max="12807" width="12" bestFit="1" customWidth="1"/>
    <col min="12808" max="12808" width="12.28515625" bestFit="1" customWidth="1"/>
    <col min="12809" max="12849" width="12" bestFit="1" customWidth="1"/>
    <col min="12850" max="12850" width="7.140625" bestFit="1" customWidth="1"/>
    <col min="12851" max="12856" width="12" bestFit="1" customWidth="1"/>
    <col min="12857" max="12857" width="14.85546875" bestFit="1" customWidth="1"/>
    <col min="12858" max="12858" width="12" bestFit="1" customWidth="1"/>
    <col min="12859" max="12859" width="11" bestFit="1" customWidth="1"/>
    <col min="13051" max="13051" width="7.5703125" customWidth="1"/>
    <col min="13052" max="13061" width="12" bestFit="1" customWidth="1"/>
    <col min="13062" max="13062" width="12.28515625" bestFit="1" customWidth="1"/>
    <col min="13063" max="13063" width="12" bestFit="1" customWidth="1"/>
    <col min="13064" max="13064" width="12.28515625" bestFit="1" customWidth="1"/>
    <col min="13065" max="13105" width="12" bestFit="1" customWidth="1"/>
    <col min="13106" max="13106" width="7.140625" bestFit="1" customWidth="1"/>
    <col min="13107" max="13112" width="12" bestFit="1" customWidth="1"/>
    <col min="13113" max="13113" width="14.85546875" bestFit="1" customWidth="1"/>
    <col min="13114" max="13114" width="12" bestFit="1" customWidth="1"/>
    <col min="13115" max="13115" width="11" bestFit="1" customWidth="1"/>
    <col min="13307" max="13307" width="7.5703125" customWidth="1"/>
    <col min="13308" max="13317" width="12" bestFit="1" customWidth="1"/>
    <col min="13318" max="13318" width="12.28515625" bestFit="1" customWidth="1"/>
    <col min="13319" max="13319" width="12" bestFit="1" customWidth="1"/>
    <col min="13320" max="13320" width="12.28515625" bestFit="1" customWidth="1"/>
    <col min="13321" max="13361" width="12" bestFit="1" customWidth="1"/>
    <col min="13362" max="13362" width="7.140625" bestFit="1" customWidth="1"/>
    <col min="13363" max="13368" width="12" bestFit="1" customWidth="1"/>
    <col min="13369" max="13369" width="14.85546875" bestFit="1" customWidth="1"/>
    <col min="13370" max="13370" width="12" bestFit="1" customWidth="1"/>
    <col min="13371" max="13371" width="11" bestFit="1" customWidth="1"/>
    <col min="13563" max="13563" width="7.5703125" customWidth="1"/>
    <col min="13564" max="13573" width="12" bestFit="1" customWidth="1"/>
    <col min="13574" max="13574" width="12.28515625" bestFit="1" customWidth="1"/>
    <col min="13575" max="13575" width="12" bestFit="1" customWidth="1"/>
    <col min="13576" max="13576" width="12.28515625" bestFit="1" customWidth="1"/>
    <col min="13577" max="13617" width="12" bestFit="1" customWidth="1"/>
    <col min="13618" max="13618" width="7.140625" bestFit="1" customWidth="1"/>
    <col min="13619" max="13624" width="12" bestFit="1" customWidth="1"/>
    <col min="13625" max="13625" width="14.85546875" bestFit="1" customWidth="1"/>
    <col min="13626" max="13626" width="12" bestFit="1" customWidth="1"/>
    <col min="13627" max="13627" width="11" bestFit="1" customWidth="1"/>
    <col min="13819" max="13819" width="7.5703125" customWidth="1"/>
    <col min="13820" max="13829" width="12" bestFit="1" customWidth="1"/>
    <col min="13830" max="13830" width="12.28515625" bestFit="1" customWidth="1"/>
    <col min="13831" max="13831" width="12" bestFit="1" customWidth="1"/>
    <col min="13832" max="13832" width="12.28515625" bestFit="1" customWidth="1"/>
    <col min="13833" max="13873" width="12" bestFit="1" customWidth="1"/>
    <col min="13874" max="13874" width="7.140625" bestFit="1" customWidth="1"/>
    <col min="13875" max="13880" width="12" bestFit="1" customWidth="1"/>
    <col min="13881" max="13881" width="14.85546875" bestFit="1" customWidth="1"/>
    <col min="13882" max="13882" width="12" bestFit="1" customWidth="1"/>
    <col min="13883" max="13883" width="11" bestFit="1" customWidth="1"/>
    <col min="14075" max="14075" width="7.5703125" customWidth="1"/>
    <col min="14076" max="14085" width="12" bestFit="1" customWidth="1"/>
    <col min="14086" max="14086" width="12.28515625" bestFit="1" customWidth="1"/>
    <col min="14087" max="14087" width="12" bestFit="1" customWidth="1"/>
    <col min="14088" max="14088" width="12.28515625" bestFit="1" customWidth="1"/>
    <col min="14089" max="14129" width="12" bestFit="1" customWidth="1"/>
    <col min="14130" max="14130" width="7.140625" bestFit="1" customWidth="1"/>
    <col min="14131" max="14136" width="12" bestFit="1" customWidth="1"/>
    <col min="14137" max="14137" width="14.85546875" bestFit="1" customWidth="1"/>
    <col min="14138" max="14138" width="12" bestFit="1" customWidth="1"/>
    <col min="14139" max="14139" width="11" bestFit="1" customWidth="1"/>
    <col min="14331" max="14331" width="7.5703125" customWidth="1"/>
    <col min="14332" max="14341" width="12" bestFit="1" customWidth="1"/>
    <col min="14342" max="14342" width="12.28515625" bestFit="1" customWidth="1"/>
    <col min="14343" max="14343" width="12" bestFit="1" customWidth="1"/>
    <col min="14344" max="14344" width="12.28515625" bestFit="1" customWidth="1"/>
    <col min="14345" max="14385" width="12" bestFit="1" customWidth="1"/>
    <col min="14386" max="14386" width="7.140625" bestFit="1" customWidth="1"/>
    <col min="14387" max="14392" width="12" bestFit="1" customWidth="1"/>
    <col min="14393" max="14393" width="14.85546875" bestFit="1" customWidth="1"/>
    <col min="14394" max="14394" width="12" bestFit="1" customWidth="1"/>
    <col min="14395" max="14395" width="11" bestFit="1" customWidth="1"/>
    <col min="14587" max="14587" width="7.5703125" customWidth="1"/>
    <col min="14588" max="14597" width="12" bestFit="1" customWidth="1"/>
    <col min="14598" max="14598" width="12.28515625" bestFit="1" customWidth="1"/>
    <col min="14599" max="14599" width="12" bestFit="1" customWidth="1"/>
    <col min="14600" max="14600" width="12.28515625" bestFit="1" customWidth="1"/>
    <col min="14601" max="14641" width="12" bestFit="1" customWidth="1"/>
    <col min="14642" max="14642" width="7.140625" bestFit="1" customWidth="1"/>
    <col min="14643" max="14648" width="12" bestFit="1" customWidth="1"/>
    <col min="14649" max="14649" width="14.85546875" bestFit="1" customWidth="1"/>
    <col min="14650" max="14650" width="12" bestFit="1" customWidth="1"/>
    <col min="14651" max="14651" width="11" bestFit="1" customWidth="1"/>
    <col min="14843" max="14843" width="7.5703125" customWidth="1"/>
    <col min="14844" max="14853" width="12" bestFit="1" customWidth="1"/>
    <col min="14854" max="14854" width="12.28515625" bestFit="1" customWidth="1"/>
    <col min="14855" max="14855" width="12" bestFit="1" customWidth="1"/>
    <col min="14856" max="14856" width="12.28515625" bestFit="1" customWidth="1"/>
    <col min="14857" max="14897" width="12" bestFit="1" customWidth="1"/>
    <col min="14898" max="14898" width="7.140625" bestFit="1" customWidth="1"/>
    <col min="14899" max="14904" width="12" bestFit="1" customWidth="1"/>
    <col min="14905" max="14905" width="14.85546875" bestFit="1" customWidth="1"/>
    <col min="14906" max="14906" width="12" bestFit="1" customWidth="1"/>
    <col min="14907" max="14907" width="11" bestFit="1" customWidth="1"/>
    <col min="15099" max="15099" width="7.5703125" customWidth="1"/>
    <col min="15100" max="15109" width="12" bestFit="1" customWidth="1"/>
    <col min="15110" max="15110" width="12.28515625" bestFit="1" customWidth="1"/>
    <col min="15111" max="15111" width="12" bestFit="1" customWidth="1"/>
    <col min="15112" max="15112" width="12.28515625" bestFit="1" customWidth="1"/>
    <col min="15113" max="15153" width="12" bestFit="1" customWidth="1"/>
    <col min="15154" max="15154" width="7.140625" bestFit="1" customWidth="1"/>
    <col min="15155" max="15160" width="12" bestFit="1" customWidth="1"/>
    <col min="15161" max="15161" width="14.85546875" bestFit="1" customWidth="1"/>
    <col min="15162" max="15162" width="12" bestFit="1" customWidth="1"/>
    <col min="15163" max="15163" width="11" bestFit="1" customWidth="1"/>
    <col min="15355" max="15355" width="7.5703125" customWidth="1"/>
    <col min="15356" max="15365" width="12" bestFit="1" customWidth="1"/>
    <col min="15366" max="15366" width="12.28515625" bestFit="1" customWidth="1"/>
    <col min="15367" max="15367" width="12" bestFit="1" customWidth="1"/>
    <col min="15368" max="15368" width="12.28515625" bestFit="1" customWidth="1"/>
    <col min="15369" max="15409" width="12" bestFit="1" customWidth="1"/>
    <col min="15410" max="15410" width="7.140625" bestFit="1" customWidth="1"/>
    <col min="15411" max="15416" width="12" bestFit="1" customWidth="1"/>
    <col min="15417" max="15417" width="14.85546875" bestFit="1" customWidth="1"/>
    <col min="15418" max="15418" width="12" bestFit="1" customWidth="1"/>
    <col min="15419" max="15419" width="11" bestFit="1" customWidth="1"/>
    <col min="15611" max="15611" width="7.5703125" customWidth="1"/>
    <col min="15612" max="15621" width="12" bestFit="1" customWidth="1"/>
    <col min="15622" max="15622" width="12.28515625" bestFit="1" customWidth="1"/>
    <col min="15623" max="15623" width="12" bestFit="1" customWidth="1"/>
    <col min="15624" max="15624" width="12.28515625" bestFit="1" customWidth="1"/>
    <col min="15625" max="15665" width="12" bestFit="1" customWidth="1"/>
    <col min="15666" max="15666" width="7.140625" bestFit="1" customWidth="1"/>
    <col min="15667" max="15672" width="12" bestFit="1" customWidth="1"/>
    <col min="15673" max="15673" width="14.85546875" bestFit="1" customWidth="1"/>
    <col min="15674" max="15674" width="12" bestFit="1" customWidth="1"/>
    <col min="15675" max="15675" width="11" bestFit="1" customWidth="1"/>
    <col min="15867" max="15867" width="7.5703125" customWidth="1"/>
    <col min="15868" max="15877" width="12" bestFit="1" customWidth="1"/>
    <col min="15878" max="15878" width="12.28515625" bestFit="1" customWidth="1"/>
    <col min="15879" max="15879" width="12" bestFit="1" customWidth="1"/>
    <col min="15880" max="15880" width="12.28515625" bestFit="1" customWidth="1"/>
    <col min="15881" max="15921" width="12" bestFit="1" customWidth="1"/>
    <col min="15922" max="15922" width="7.140625" bestFit="1" customWidth="1"/>
    <col min="15923" max="15928" width="12" bestFit="1" customWidth="1"/>
    <col min="15929" max="15929" width="14.85546875" bestFit="1" customWidth="1"/>
    <col min="15930" max="15930" width="12" bestFit="1" customWidth="1"/>
    <col min="15931" max="15931" width="11" bestFit="1" customWidth="1"/>
    <col min="16123" max="16123" width="7.5703125" customWidth="1"/>
    <col min="16124" max="16133" width="12" bestFit="1" customWidth="1"/>
    <col min="16134" max="16134" width="12.28515625" bestFit="1" customWidth="1"/>
    <col min="16135" max="16135" width="12" bestFit="1" customWidth="1"/>
    <col min="16136" max="16136" width="12.28515625" bestFit="1" customWidth="1"/>
    <col min="16137" max="16177" width="12" bestFit="1" customWidth="1"/>
    <col min="16178" max="16178" width="7.140625" bestFit="1" customWidth="1"/>
    <col min="16179" max="16184" width="12" bestFit="1" customWidth="1"/>
    <col min="16185" max="16185" width="14.85546875" bestFit="1" customWidth="1"/>
    <col min="16186" max="16186" width="12" bestFit="1" customWidth="1"/>
    <col min="16187" max="16187" width="11" bestFit="1" customWidth="1"/>
  </cols>
  <sheetData>
    <row r="1" spans="1:60" s="11" customFormat="1" x14ac:dyDescent="0.25">
      <c r="A1" s="10" t="s">
        <v>0</v>
      </c>
      <c r="B1" s="10" t="s">
        <v>56</v>
      </c>
      <c r="C1" s="13" t="s">
        <v>66</v>
      </c>
      <c r="D1" s="13" t="s">
        <v>67</v>
      </c>
      <c r="E1" s="13" t="s">
        <v>68</v>
      </c>
      <c r="F1" s="13" t="s">
        <v>69</v>
      </c>
      <c r="G1" s="13" t="s">
        <v>70</v>
      </c>
      <c r="H1" s="13" t="s">
        <v>1</v>
      </c>
      <c r="I1" s="13" t="s">
        <v>71</v>
      </c>
      <c r="J1" s="13" t="s">
        <v>2</v>
      </c>
      <c r="K1" s="13" t="s">
        <v>72</v>
      </c>
      <c r="L1" s="13" t="s">
        <v>3</v>
      </c>
      <c r="M1" s="13" t="s">
        <v>79</v>
      </c>
      <c r="N1" s="13" t="s">
        <v>73</v>
      </c>
      <c r="O1" s="13" t="s">
        <v>80</v>
      </c>
      <c r="P1" s="13" t="s">
        <v>4</v>
      </c>
      <c r="Q1" s="13" t="s">
        <v>5</v>
      </c>
      <c r="R1" s="13" t="s">
        <v>82</v>
      </c>
      <c r="S1" s="13" t="s">
        <v>74</v>
      </c>
      <c r="T1" s="13" t="s">
        <v>6</v>
      </c>
      <c r="U1" s="13" t="s">
        <v>7</v>
      </c>
      <c r="V1" s="13" t="s">
        <v>8</v>
      </c>
      <c r="W1" s="13" t="s">
        <v>9</v>
      </c>
      <c r="X1" s="13" t="s">
        <v>10</v>
      </c>
      <c r="Y1" s="13" t="s">
        <v>11</v>
      </c>
      <c r="Z1" s="13" t="s">
        <v>12</v>
      </c>
      <c r="AA1" s="13" t="s">
        <v>13</v>
      </c>
      <c r="AB1" s="13" t="s">
        <v>14</v>
      </c>
      <c r="AC1" s="13" t="s">
        <v>75</v>
      </c>
      <c r="AD1" s="13" t="s">
        <v>15</v>
      </c>
      <c r="AE1" s="13" t="s">
        <v>16</v>
      </c>
      <c r="AF1" s="13" t="s">
        <v>17</v>
      </c>
      <c r="AG1" s="13" t="s">
        <v>76</v>
      </c>
      <c r="AH1" s="13" t="s">
        <v>18</v>
      </c>
      <c r="AI1" s="13" t="s">
        <v>19</v>
      </c>
      <c r="AJ1" s="13" t="s">
        <v>20</v>
      </c>
      <c r="AK1" s="13" t="s">
        <v>21</v>
      </c>
      <c r="AL1" s="13" t="s">
        <v>77</v>
      </c>
      <c r="AM1" s="13" t="s">
        <v>22</v>
      </c>
      <c r="AN1" s="13" t="s">
        <v>23</v>
      </c>
      <c r="AO1" s="13" t="s">
        <v>24</v>
      </c>
      <c r="AP1" s="13" t="s">
        <v>25</v>
      </c>
      <c r="AQ1" s="13" t="s">
        <v>26</v>
      </c>
      <c r="AR1" s="13" t="s">
        <v>78</v>
      </c>
      <c r="AS1" s="13" t="s">
        <v>27</v>
      </c>
      <c r="AT1" s="13" t="s">
        <v>28</v>
      </c>
      <c r="AU1" s="13" t="s">
        <v>29</v>
      </c>
      <c r="AV1" s="13" t="s">
        <v>30</v>
      </c>
      <c r="AW1" s="13" t="s">
        <v>31</v>
      </c>
      <c r="AX1" s="13" t="s">
        <v>32</v>
      </c>
      <c r="AY1" s="13" t="s">
        <v>33</v>
      </c>
      <c r="AZ1" s="13" t="s">
        <v>34</v>
      </c>
      <c r="BA1" s="13" t="s">
        <v>35</v>
      </c>
      <c r="BB1" s="13" t="s">
        <v>36</v>
      </c>
      <c r="BC1" s="13" t="s">
        <v>37</v>
      </c>
      <c r="BD1" s="13" t="s">
        <v>38</v>
      </c>
      <c r="BE1" s="13" t="s">
        <v>39</v>
      </c>
      <c r="BF1" s="13" t="s">
        <v>40</v>
      </c>
      <c r="BG1" s="13" t="s">
        <v>41</v>
      </c>
      <c r="BH1" s="13" t="s">
        <v>81</v>
      </c>
    </row>
    <row r="2" spans="1:60" x14ac:dyDescent="0.25">
      <c r="A2" s="1" t="s">
        <v>61</v>
      </c>
      <c r="B2" s="1" t="s">
        <v>57</v>
      </c>
      <c r="C2" s="1">
        <v>0</v>
      </c>
      <c r="D2" s="1">
        <v>0</v>
      </c>
      <c r="E2" s="1">
        <v>0.27600041551540089</v>
      </c>
      <c r="F2" s="1">
        <v>0.62413336546418752</v>
      </c>
      <c r="G2" s="1">
        <v>14.804831530936713</v>
      </c>
      <c r="H2" s="1">
        <v>4.8944901070846973E-2</v>
      </c>
      <c r="I2" s="1">
        <v>0.37017040670351103</v>
      </c>
      <c r="J2" s="1">
        <v>0.15108343241681957</v>
      </c>
      <c r="K2" s="1">
        <v>161.77905603234137</v>
      </c>
      <c r="L2" s="1">
        <v>5.2060748693735972</v>
      </c>
      <c r="M2" s="1">
        <v>2.0350582977547278</v>
      </c>
      <c r="N2" s="1">
        <v>0.41889985841100141</v>
      </c>
      <c r="O2" s="1">
        <v>4.7774098868898811</v>
      </c>
      <c r="P2" s="1">
        <v>0</v>
      </c>
      <c r="Q2" s="1">
        <v>0</v>
      </c>
      <c r="R2" s="1">
        <v>51.199100294307407</v>
      </c>
      <c r="S2" s="1">
        <v>29.761590333858901</v>
      </c>
      <c r="T2" s="1">
        <v>0</v>
      </c>
      <c r="U2" s="1">
        <v>0</v>
      </c>
      <c r="V2" s="1">
        <v>17.258897809648122</v>
      </c>
      <c r="W2" s="1">
        <v>0.6299265473438056</v>
      </c>
      <c r="X2" s="1">
        <v>7.2776701061036786E-2</v>
      </c>
      <c r="Y2" s="1">
        <v>6.338875170021506</v>
      </c>
      <c r="Z2" s="1">
        <v>18.037256498907176</v>
      </c>
      <c r="AA2" s="1">
        <v>0</v>
      </c>
      <c r="AB2" s="1">
        <v>1.1107494320381026</v>
      </c>
      <c r="AC2" s="1">
        <v>4.0175560700688715</v>
      </c>
      <c r="AD2" s="1">
        <v>0</v>
      </c>
      <c r="AE2" s="1">
        <v>11.039558164343028</v>
      </c>
      <c r="AF2" s="1">
        <v>5.4760135992068975</v>
      </c>
      <c r="AG2" s="1">
        <v>1.7142899329778301</v>
      </c>
      <c r="AH2" s="1">
        <v>1.2530148965907077</v>
      </c>
      <c r="AI2" s="1">
        <v>4.9798554879183747</v>
      </c>
      <c r="AJ2" s="1">
        <v>12.018637280076172</v>
      </c>
      <c r="AK2" s="1">
        <v>1.195383352510661</v>
      </c>
      <c r="AL2" s="1">
        <v>0</v>
      </c>
      <c r="AM2" s="1">
        <v>0</v>
      </c>
      <c r="AN2" s="1">
        <v>0</v>
      </c>
      <c r="AO2" s="1">
        <v>1.3929807654570574</v>
      </c>
      <c r="AP2" s="1">
        <v>21.674220367282903</v>
      </c>
      <c r="AQ2" s="1">
        <v>1.4839551553812771</v>
      </c>
      <c r="AR2" s="1">
        <v>0.38821516776087028</v>
      </c>
      <c r="AS2" s="1">
        <v>0</v>
      </c>
      <c r="AT2" s="1">
        <v>8.7576886106289802</v>
      </c>
      <c r="AU2" s="1">
        <v>0</v>
      </c>
      <c r="AV2" s="1">
        <v>0</v>
      </c>
      <c r="AW2" s="1">
        <v>4.6421772960862775</v>
      </c>
      <c r="AX2" s="1">
        <v>10.667581008098763</v>
      </c>
      <c r="AY2" s="1">
        <v>0</v>
      </c>
      <c r="AZ2" s="1">
        <v>0</v>
      </c>
      <c r="BA2" s="1">
        <v>405.6019629384528</v>
      </c>
      <c r="BB2" s="1">
        <v>214.15474311403867</v>
      </c>
      <c r="BC2" s="1">
        <v>41.203480088860175</v>
      </c>
      <c r="BD2" s="1">
        <v>7.2776701061036786E-2</v>
      </c>
      <c r="BE2" s="1">
        <v>143.43127155090934</v>
      </c>
      <c r="BF2" s="1">
        <v>39.290111456016703</v>
      </c>
      <c r="BG2" s="1">
        <v>34.832026600617013</v>
      </c>
      <c r="BH2" s="1">
        <v>58.011568478952015</v>
      </c>
    </row>
    <row r="3" spans="1:60" x14ac:dyDescent="0.25">
      <c r="A3" s="1" t="s">
        <v>61</v>
      </c>
      <c r="B3" s="1" t="s">
        <v>57</v>
      </c>
      <c r="C3" s="1">
        <v>0</v>
      </c>
      <c r="D3" s="1">
        <v>0</v>
      </c>
      <c r="E3" s="1">
        <v>0.20045159968625864</v>
      </c>
      <c r="F3" s="1">
        <v>0.42437064061785784</v>
      </c>
      <c r="G3" s="1">
        <v>9.1854070197337023</v>
      </c>
      <c r="H3" s="1">
        <v>0.36849579185090847</v>
      </c>
      <c r="I3" s="1">
        <v>0.3016721420159037</v>
      </c>
      <c r="J3" s="1">
        <v>0</v>
      </c>
      <c r="K3" s="1">
        <v>96.438022279775026</v>
      </c>
      <c r="L3" s="1">
        <v>3.0526529309712478</v>
      </c>
      <c r="M3" s="1">
        <v>1.2991353804133077</v>
      </c>
      <c r="N3" s="1">
        <v>0.40297058198935298</v>
      </c>
      <c r="O3" s="1">
        <v>4.5911631250329101</v>
      </c>
      <c r="P3" s="1">
        <v>0</v>
      </c>
      <c r="Q3" s="1">
        <v>0</v>
      </c>
      <c r="R3" s="1">
        <v>23.352452329533545</v>
      </c>
      <c r="S3" s="1">
        <v>22.442132078694275</v>
      </c>
      <c r="T3" s="1">
        <v>0</v>
      </c>
      <c r="U3" s="1">
        <v>0</v>
      </c>
      <c r="V3" s="1">
        <v>12.557719912903456</v>
      </c>
      <c r="W3" s="1">
        <v>0.56666199684740548</v>
      </c>
      <c r="X3" s="1">
        <v>0</v>
      </c>
      <c r="Y3" s="1">
        <v>4.9752736156900994</v>
      </c>
      <c r="Z3" s="1">
        <v>10.4338977859286</v>
      </c>
      <c r="AA3" s="1">
        <v>0</v>
      </c>
      <c r="AB3" s="1">
        <v>0.17975229361508163</v>
      </c>
      <c r="AC3" s="1">
        <v>3.1236940854059019</v>
      </c>
      <c r="AD3" s="1">
        <v>0</v>
      </c>
      <c r="AE3" s="1">
        <v>8.0816715100176566</v>
      </c>
      <c r="AF3" s="1">
        <v>3.212983117756429</v>
      </c>
      <c r="AG3" s="1">
        <v>1.5689501413305262</v>
      </c>
      <c r="AH3" s="1">
        <v>0.9296679551813668</v>
      </c>
      <c r="AI3" s="1">
        <v>3.4780420821536651</v>
      </c>
      <c r="AJ3" s="1">
        <v>9.7125223339795888</v>
      </c>
      <c r="AK3" s="1">
        <v>1.5082040674239086</v>
      </c>
      <c r="AL3" s="1">
        <v>0</v>
      </c>
      <c r="AM3" s="1">
        <v>0</v>
      </c>
      <c r="AN3" s="1">
        <v>0</v>
      </c>
      <c r="AO3" s="1">
        <v>0.82112681824819789</v>
      </c>
      <c r="AP3" s="1">
        <v>16.021401608483789</v>
      </c>
      <c r="AQ3" s="1">
        <v>0</v>
      </c>
      <c r="AR3" s="1">
        <v>0.47141667245769792</v>
      </c>
      <c r="AS3" s="1">
        <v>0</v>
      </c>
      <c r="AT3" s="1">
        <v>7.5987290243508827</v>
      </c>
      <c r="AU3" s="1">
        <v>0</v>
      </c>
      <c r="AV3" s="1">
        <v>0</v>
      </c>
      <c r="AW3" s="1">
        <v>3.5469792902050403</v>
      </c>
      <c r="AX3" s="1">
        <v>7.0061056846220797</v>
      </c>
      <c r="AY3" s="1">
        <v>0</v>
      </c>
      <c r="AZ3" s="1">
        <v>0</v>
      </c>
      <c r="BA3" s="1">
        <v>257.85372589691571</v>
      </c>
      <c r="BB3" s="1">
        <v>134.55908724170652</v>
      </c>
      <c r="BC3" s="1">
        <v>28.661312078595302</v>
      </c>
      <c r="BD3" s="1">
        <v>0</v>
      </c>
      <c r="BE3" s="1">
        <v>88.743028071167657</v>
      </c>
      <c r="BF3" s="1">
        <v>28.2624429443499</v>
      </c>
      <c r="BG3" s="1">
        <v>26.694235011355602</v>
      </c>
      <c r="BH3" s="1">
        <v>29.242750834979763</v>
      </c>
    </row>
    <row r="4" spans="1:60" x14ac:dyDescent="0.25">
      <c r="A4" s="1" t="s">
        <v>61</v>
      </c>
      <c r="B4" s="1" t="s">
        <v>57</v>
      </c>
      <c r="C4" s="1">
        <v>0.26154160526637565</v>
      </c>
      <c r="D4" s="1">
        <v>0</v>
      </c>
      <c r="E4" s="1">
        <v>0.41713417617356657</v>
      </c>
      <c r="F4" s="1">
        <v>0.43537769116732283</v>
      </c>
      <c r="G4" s="1">
        <v>15.874979194560911</v>
      </c>
      <c r="H4" s="1">
        <v>0.54345292120585331</v>
      </c>
      <c r="I4" s="1">
        <v>0.29572573310505185</v>
      </c>
      <c r="J4" s="1">
        <v>0.17151660231037644</v>
      </c>
      <c r="K4" s="1">
        <v>134.6301506203707</v>
      </c>
      <c r="L4" s="1">
        <v>5.813007074640292</v>
      </c>
      <c r="M4" s="1">
        <v>2.0279878450838287</v>
      </c>
      <c r="N4" s="1">
        <v>0.35588184747702051</v>
      </c>
      <c r="O4" s="1">
        <v>4.7633541647262314</v>
      </c>
      <c r="P4" s="1">
        <v>0.19969410187734166</v>
      </c>
      <c r="Q4" s="1">
        <v>0</v>
      </c>
      <c r="R4" s="1">
        <v>28.468687237931281</v>
      </c>
      <c r="S4" s="1">
        <v>34.959141629865165</v>
      </c>
      <c r="T4" s="1">
        <v>0</v>
      </c>
      <c r="U4" s="1">
        <v>0</v>
      </c>
      <c r="V4" s="1">
        <v>13.993214376049647</v>
      </c>
      <c r="W4" s="1">
        <v>0.50572368314129568</v>
      </c>
      <c r="X4" s="1">
        <v>7.954221410895379E-2</v>
      </c>
      <c r="Y4" s="1">
        <v>4.3765546648850142</v>
      </c>
      <c r="Z4" s="1">
        <v>15.89600008891658</v>
      </c>
      <c r="AA4" s="1">
        <v>0</v>
      </c>
      <c r="AB4" s="1">
        <v>0.23801110063839739</v>
      </c>
      <c r="AC4" s="1">
        <v>2.8294244856445245</v>
      </c>
      <c r="AD4" s="1">
        <v>0</v>
      </c>
      <c r="AE4" s="1">
        <v>13.137894881798895</v>
      </c>
      <c r="AF4" s="1">
        <v>4.3347629269502868</v>
      </c>
      <c r="AG4" s="1">
        <v>2.7947003003056223</v>
      </c>
      <c r="AH4" s="1">
        <v>1.0993648359830652</v>
      </c>
      <c r="AI4" s="1">
        <v>3.9347080404213752</v>
      </c>
      <c r="AJ4" s="1">
        <v>11.526512574609143</v>
      </c>
      <c r="AK4" s="1">
        <v>1.6293709851759339</v>
      </c>
      <c r="AL4" s="1">
        <v>0</v>
      </c>
      <c r="AM4" s="1">
        <v>0</v>
      </c>
      <c r="AN4" s="1">
        <v>0</v>
      </c>
      <c r="AO4" s="1">
        <v>1.3354807714405039</v>
      </c>
      <c r="AP4" s="1">
        <v>24.916723421813575</v>
      </c>
      <c r="AQ4" s="1">
        <v>1.1050942493356655</v>
      </c>
      <c r="AR4" s="1">
        <v>0.34554800606231267</v>
      </c>
      <c r="AS4" s="1">
        <v>5.8011395179040907E-2</v>
      </c>
      <c r="AT4" s="1">
        <v>9.6955748899933791</v>
      </c>
      <c r="AU4" s="1">
        <v>0</v>
      </c>
      <c r="AV4" s="1">
        <v>0</v>
      </c>
      <c r="AW4" s="1">
        <v>5.1885744095299469</v>
      </c>
      <c r="AX4" s="1">
        <v>11.620508835625269</v>
      </c>
      <c r="AY4" s="1">
        <v>0</v>
      </c>
      <c r="AZ4" s="1">
        <v>6.643195652996603E-2</v>
      </c>
      <c r="BA4" s="1">
        <v>359.92536553989976</v>
      </c>
      <c r="BB4" s="1">
        <v>193.19960528999857</v>
      </c>
      <c r="BC4" s="1">
        <v>39.835053237537153</v>
      </c>
      <c r="BD4" s="1">
        <v>7.954221410895379E-2</v>
      </c>
      <c r="BE4" s="1">
        <v>120.09936500255394</v>
      </c>
      <c r="BF4" s="1">
        <v>43.717632104492125</v>
      </c>
      <c r="BG4" s="1">
        <v>31.737809255227639</v>
      </c>
      <c r="BH4" s="1">
        <v>35.260029247741343</v>
      </c>
    </row>
    <row r="5" spans="1:60" x14ac:dyDescent="0.25">
      <c r="A5" s="1" t="s">
        <v>61</v>
      </c>
      <c r="B5" s="1" t="s">
        <v>57</v>
      </c>
      <c r="C5" s="1">
        <v>0.4035985115091773</v>
      </c>
      <c r="D5" s="1">
        <v>0</v>
      </c>
      <c r="E5" s="1">
        <v>0.43985023034888665</v>
      </c>
      <c r="F5" s="1">
        <v>0.60239375697968744</v>
      </c>
      <c r="G5" s="1">
        <v>14.318215104011815</v>
      </c>
      <c r="H5" s="1">
        <v>0.31787156711278353</v>
      </c>
      <c r="I5" s="1">
        <v>0.34177406764138701</v>
      </c>
      <c r="J5" s="1">
        <v>4.6254119346742485E-2</v>
      </c>
      <c r="K5" s="1">
        <v>128.64586644928957</v>
      </c>
      <c r="L5" s="1">
        <v>5.4133575847965876</v>
      </c>
      <c r="M5" s="1">
        <v>1.3487827194982638</v>
      </c>
      <c r="N5" s="1">
        <v>0.52210393600096949</v>
      </c>
      <c r="O5" s="1">
        <v>3.952130463923909</v>
      </c>
      <c r="P5" s="1">
        <v>0.18714428506962444</v>
      </c>
      <c r="Q5" s="1">
        <v>0.12355076190442761</v>
      </c>
      <c r="R5" s="1">
        <v>34.422023429160951</v>
      </c>
      <c r="S5" s="1">
        <v>29.088656446867873</v>
      </c>
      <c r="T5" s="1">
        <v>0.34557281875606999</v>
      </c>
      <c r="U5" s="1">
        <v>0</v>
      </c>
      <c r="V5" s="1">
        <v>14.625086553992082</v>
      </c>
      <c r="W5" s="1">
        <v>1.2121125897662488</v>
      </c>
      <c r="X5" s="1">
        <v>7.354274260992881E-2</v>
      </c>
      <c r="Y5" s="1">
        <v>4.141243245716379</v>
      </c>
      <c r="Z5" s="1">
        <v>14.455568127450524</v>
      </c>
      <c r="AA5" s="1">
        <v>0</v>
      </c>
      <c r="AB5" s="1">
        <v>0.21184264732476302</v>
      </c>
      <c r="AC5" s="1">
        <v>3.2908527032659927</v>
      </c>
      <c r="AD5" s="1">
        <v>0</v>
      </c>
      <c r="AE5" s="1">
        <v>13.928721645477276</v>
      </c>
      <c r="AF5" s="1">
        <v>4.0519997020219503</v>
      </c>
      <c r="AG5" s="1">
        <v>3.3246835771654366</v>
      </c>
      <c r="AH5" s="1">
        <v>0.95662604590004396</v>
      </c>
      <c r="AI5" s="1">
        <v>3.4256194169229519</v>
      </c>
      <c r="AJ5" s="1">
        <v>10.080736935285371</v>
      </c>
      <c r="AK5" s="1">
        <v>1.3985534523055947</v>
      </c>
      <c r="AL5" s="1">
        <v>0</v>
      </c>
      <c r="AM5" s="1">
        <v>0</v>
      </c>
      <c r="AN5" s="1">
        <v>0</v>
      </c>
      <c r="AO5" s="1">
        <v>1.2016586587968667</v>
      </c>
      <c r="AP5" s="1">
        <v>22.717720444254113</v>
      </c>
      <c r="AQ5" s="1">
        <v>2.7201619410590544E-2</v>
      </c>
      <c r="AR5" s="1">
        <v>0.37113772239047971</v>
      </c>
      <c r="AS5" s="1">
        <v>5.6032951617447799E-2</v>
      </c>
      <c r="AT5" s="1">
        <v>8.173252650597794</v>
      </c>
      <c r="AU5" s="1">
        <v>0</v>
      </c>
      <c r="AV5" s="1">
        <v>0</v>
      </c>
      <c r="AW5" s="1">
        <v>4.4318704087435536</v>
      </c>
      <c r="AX5" s="1">
        <v>9.9807559702984836</v>
      </c>
      <c r="AY5" s="1">
        <v>0</v>
      </c>
      <c r="AZ5" s="1">
        <v>9.6734306919813912E-2</v>
      </c>
      <c r="BA5" s="1">
        <v>342.75270037045243</v>
      </c>
      <c r="BB5" s="1">
        <v>181.34913250547126</v>
      </c>
      <c r="BC5" s="1">
        <v>40.920613183214968</v>
      </c>
      <c r="BD5" s="1">
        <v>0.41911556136599881</v>
      </c>
      <c r="BE5" s="1">
        <v>114.83646867958791</v>
      </c>
      <c r="BF5" s="1">
        <v>38.893510181463768</v>
      </c>
      <c r="BG5" s="1">
        <v>26.80467991383313</v>
      </c>
      <c r="BH5" s="1">
        <v>39.722936612583126</v>
      </c>
    </row>
    <row r="6" spans="1:60" x14ac:dyDescent="0.25">
      <c r="A6" s="1" t="s">
        <v>61</v>
      </c>
      <c r="B6" s="1" t="s">
        <v>57</v>
      </c>
      <c r="C6" s="1">
        <v>0</v>
      </c>
      <c r="D6" s="1">
        <v>0</v>
      </c>
      <c r="E6" s="1">
        <v>0.43066471342278501</v>
      </c>
      <c r="F6" s="1">
        <v>0.19962834977728963</v>
      </c>
      <c r="G6" s="1">
        <v>17.807098352074213</v>
      </c>
      <c r="H6" s="1">
        <v>0.28322223895958798</v>
      </c>
      <c r="I6" s="1">
        <v>0.22644436350985497</v>
      </c>
      <c r="J6" s="1">
        <v>0.69866852104296162</v>
      </c>
      <c r="K6" s="1">
        <v>155.5119943828156</v>
      </c>
      <c r="L6" s="1">
        <v>7.9054985587071531</v>
      </c>
      <c r="M6" s="1">
        <v>2.2282876764481103</v>
      </c>
      <c r="N6" s="1">
        <v>0.56652258613449991</v>
      </c>
      <c r="O6" s="1">
        <v>4.824055264999406</v>
      </c>
      <c r="P6" s="1">
        <v>0</v>
      </c>
      <c r="Q6" s="1">
        <v>0.72486376151306209</v>
      </c>
      <c r="R6" s="1">
        <v>42.961053830102912</v>
      </c>
      <c r="S6" s="1">
        <v>34.00332278569411</v>
      </c>
      <c r="T6" s="1">
        <v>0</v>
      </c>
      <c r="U6" s="1">
        <v>0</v>
      </c>
      <c r="V6" s="1">
        <v>10.840242628561287</v>
      </c>
      <c r="W6" s="1">
        <v>1.4643242436779933</v>
      </c>
      <c r="X6" s="1">
        <v>0</v>
      </c>
      <c r="Y6" s="1">
        <v>3.9664759475501463</v>
      </c>
      <c r="Z6" s="1">
        <v>15.971016678778676</v>
      </c>
      <c r="AA6" s="1">
        <v>0</v>
      </c>
      <c r="AB6" s="1">
        <v>0.16089010127124434</v>
      </c>
      <c r="AC6" s="1">
        <v>5.166021656324232</v>
      </c>
      <c r="AD6" s="1">
        <v>0</v>
      </c>
      <c r="AE6" s="1">
        <v>11.395838203537888</v>
      </c>
      <c r="AF6" s="1">
        <v>3.99101643370147</v>
      </c>
      <c r="AG6" s="1">
        <v>1.6274630592150778</v>
      </c>
      <c r="AH6" s="1">
        <v>0.87835841178411334</v>
      </c>
      <c r="AI6" s="1">
        <v>4.4153339905133624</v>
      </c>
      <c r="AJ6" s="1">
        <v>8.5486875967025746</v>
      </c>
      <c r="AK6" s="1">
        <v>1.0755369316186707</v>
      </c>
      <c r="AL6" s="1">
        <v>0</v>
      </c>
      <c r="AM6" s="1">
        <v>0</v>
      </c>
      <c r="AN6" s="1">
        <v>0</v>
      </c>
      <c r="AO6" s="1">
        <v>1.4353637584216594</v>
      </c>
      <c r="AP6" s="1">
        <v>20.384511315064021</v>
      </c>
      <c r="AQ6" s="1">
        <v>0.31041965137387134</v>
      </c>
      <c r="AR6" s="1">
        <v>0.23560454800612068</v>
      </c>
      <c r="AS6" s="1">
        <v>0</v>
      </c>
      <c r="AT6" s="1">
        <v>7.6044910582435454</v>
      </c>
      <c r="AU6" s="1">
        <v>0</v>
      </c>
      <c r="AV6" s="1">
        <v>0</v>
      </c>
      <c r="AW6" s="1">
        <v>4.9231284133254833</v>
      </c>
      <c r="AX6" s="1">
        <v>14.029109326484715</v>
      </c>
      <c r="AY6" s="1">
        <v>0</v>
      </c>
      <c r="AZ6" s="1">
        <v>0</v>
      </c>
      <c r="BA6" s="1">
        <v>386.79515933935767</v>
      </c>
      <c r="BB6" s="1">
        <v>215.77476479697378</v>
      </c>
      <c r="BC6" s="1">
        <v>38.73903834812306</v>
      </c>
      <c r="BD6" s="1">
        <v>0</v>
      </c>
      <c r="BE6" s="1">
        <v>125.22901325281335</v>
      </c>
      <c r="BF6" s="1">
        <v>40.573176087764132</v>
      </c>
      <c r="BG6" s="1">
        <v>25.723766656167616</v>
      </c>
      <c r="BH6" s="1">
        <v>50.013396771550433</v>
      </c>
    </row>
    <row r="7" spans="1:60" x14ac:dyDescent="0.25">
      <c r="A7" s="1" t="s">
        <v>61</v>
      </c>
      <c r="B7" s="1" t="s">
        <v>57</v>
      </c>
      <c r="C7" s="1">
        <v>0.13851962323669101</v>
      </c>
      <c r="D7" s="1">
        <v>0</v>
      </c>
      <c r="E7" s="1">
        <v>0.60340226261522523</v>
      </c>
      <c r="F7" s="1">
        <v>0.29328017662984901</v>
      </c>
      <c r="G7" s="1">
        <v>25.091158780878605</v>
      </c>
      <c r="H7" s="1">
        <v>0.45634754222842594</v>
      </c>
      <c r="I7" s="1">
        <v>0.37796441384609331</v>
      </c>
      <c r="J7" s="1">
        <v>2.8011320413152886E-2</v>
      </c>
      <c r="K7" s="1">
        <v>222.0452913159094</v>
      </c>
      <c r="L7" s="1">
        <v>10.814959973490817</v>
      </c>
      <c r="M7" s="1">
        <v>3.1832595422533871</v>
      </c>
      <c r="N7" s="1">
        <v>0.40063881898028592</v>
      </c>
      <c r="O7" s="1">
        <v>4.0141782069424856</v>
      </c>
      <c r="P7" s="1">
        <v>0.15634469256629049</v>
      </c>
      <c r="Q7" s="1">
        <v>9.235444672641982E-2</v>
      </c>
      <c r="R7" s="1">
        <v>64.49963278066096</v>
      </c>
      <c r="S7" s="1">
        <v>44.301365950571849</v>
      </c>
      <c r="T7" s="1">
        <v>7.1159640412597772E-2</v>
      </c>
      <c r="U7" s="1">
        <v>8.6109503218194217E-2</v>
      </c>
      <c r="V7" s="1">
        <v>15.586273790064052</v>
      </c>
      <c r="W7" s="1">
        <v>1.1142827009634213</v>
      </c>
      <c r="X7" s="1">
        <v>8.536076965247176E-2</v>
      </c>
      <c r="Y7" s="1">
        <v>6.0317264645370967</v>
      </c>
      <c r="Z7" s="1">
        <v>19.199802574811571</v>
      </c>
      <c r="AA7" s="1">
        <v>0</v>
      </c>
      <c r="AB7" s="1">
        <v>1.0870219816964408</v>
      </c>
      <c r="AC7" s="1">
        <v>6.2023393126405475</v>
      </c>
      <c r="AD7" s="1">
        <v>4.8678462219954213E-2</v>
      </c>
      <c r="AE7" s="1">
        <v>11.619560997442131</v>
      </c>
      <c r="AF7" s="1">
        <v>5.6509572519147238</v>
      </c>
      <c r="AG7" s="1">
        <v>1.3560820573703016</v>
      </c>
      <c r="AH7" s="1">
        <v>1.0619422535437855</v>
      </c>
      <c r="AI7" s="1">
        <v>6.3384371494825222</v>
      </c>
      <c r="AJ7" s="1">
        <v>9.2242435491514634</v>
      </c>
      <c r="AK7" s="1">
        <v>1.3464344778431689</v>
      </c>
      <c r="AL7" s="1">
        <v>0</v>
      </c>
      <c r="AM7" s="1">
        <v>0</v>
      </c>
      <c r="AN7" s="1">
        <v>0</v>
      </c>
      <c r="AO7" s="1">
        <v>1.8747405303274234</v>
      </c>
      <c r="AP7" s="1">
        <v>21.881696076600932</v>
      </c>
      <c r="AQ7" s="1">
        <v>2.5609690771482327E-2</v>
      </c>
      <c r="AR7" s="1">
        <v>0.37335315043260758</v>
      </c>
      <c r="AS7" s="1">
        <v>5.6124717591418204E-2</v>
      </c>
      <c r="AT7" s="1">
        <v>7.5912265999625097</v>
      </c>
      <c r="AU7" s="1">
        <v>2.2788613030885436E-2</v>
      </c>
      <c r="AV7" s="1">
        <v>0</v>
      </c>
      <c r="AW7" s="1">
        <v>5.2891553871636328</v>
      </c>
      <c r="AX7" s="1">
        <v>15.422341841321568</v>
      </c>
      <c r="AY7" s="1">
        <v>0</v>
      </c>
      <c r="AZ7" s="1">
        <v>8.8217019255244403E-2</v>
      </c>
      <c r="BA7" s="1">
        <v>515.23237641137212</v>
      </c>
      <c r="BB7" s="1">
        <v>301.18339586311146</v>
      </c>
      <c r="BC7" s="1">
        <v>47.237488553570564</v>
      </c>
      <c r="BD7" s="1">
        <v>0.24262991328326375</v>
      </c>
      <c r="BE7" s="1">
        <v>159.45678510186337</v>
      </c>
      <c r="BF7" s="1">
        <v>45.219669963692361</v>
      </c>
      <c r="BG7" s="1">
        <v>30.295974320479747</v>
      </c>
      <c r="BH7" s="1">
        <v>71.69707052985683</v>
      </c>
    </row>
    <row r="8" spans="1:60" x14ac:dyDescent="0.25">
      <c r="A8" s="1" t="s">
        <v>61</v>
      </c>
      <c r="B8" s="1" t="s">
        <v>57</v>
      </c>
      <c r="C8" s="1">
        <v>8.2362741008201443E-2</v>
      </c>
      <c r="D8" s="1">
        <v>1.7664808765494245E-2</v>
      </c>
      <c r="E8" s="1">
        <v>0.50121257003382802</v>
      </c>
      <c r="F8" s="1">
        <v>0.26432396736206126</v>
      </c>
      <c r="G8" s="1">
        <v>30.089835811888847</v>
      </c>
      <c r="H8" s="1">
        <v>0.16271233591367246</v>
      </c>
      <c r="I8" s="1">
        <v>0.31210730090421668</v>
      </c>
      <c r="J8" s="1">
        <v>2.2586603657376875E-2</v>
      </c>
      <c r="K8" s="1">
        <v>254.49248045451387</v>
      </c>
      <c r="L8" s="1">
        <v>12.651902862877003</v>
      </c>
      <c r="M8" s="1">
        <v>2.8874612580184844</v>
      </c>
      <c r="N8" s="1">
        <v>0.25824913695605844</v>
      </c>
      <c r="O8" s="1">
        <v>2.5037843064188334</v>
      </c>
      <c r="P8" s="1">
        <v>0.16142004382905467</v>
      </c>
      <c r="Q8" s="1">
        <v>3.8481701898675141E-2</v>
      </c>
      <c r="R8" s="1">
        <v>83.065938136897699</v>
      </c>
      <c r="S8" s="1">
        <v>26.138561283188277</v>
      </c>
      <c r="T8" s="1">
        <v>0.23847787112787705</v>
      </c>
      <c r="U8" s="1">
        <v>0.12195881847083595</v>
      </c>
      <c r="V8" s="1">
        <v>25.610902984443332</v>
      </c>
      <c r="W8" s="1">
        <v>0.74159800892248018</v>
      </c>
      <c r="X8" s="1">
        <v>7.1319862308715301E-2</v>
      </c>
      <c r="Y8" s="1">
        <v>5.3703432910736666</v>
      </c>
      <c r="Z8" s="1">
        <v>27.238021379433341</v>
      </c>
      <c r="AA8" s="1">
        <v>3.0863647337763551E-2</v>
      </c>
      <c r="AB8" s="1">
        <v>0.93849262604825057</v>
      </c>
      <c r="AC8" s="1">
        <v>3.7271120424445696</v>
      </c>
      <c r="AD8" s="1">
        <v>3.7672417295801168E-2</v>
      </c>
      <c r="AE8" s="1">
        <v>16.550909107804184</v>
      </c>
      <c r="AF8" s="1">
        <v>6.7290704377525374</v>
      </c>
      <c r="AG8" s="1">
        <v>2.1955201759676726</v>
      </c>
      <c r="AH8" s="1">
        <v>0.88508327461748137</v>
      </c>
      <c r="AI8" s="1">
        <v>4.8225001597813151</v>
      </c>
      <c r="AJ8" s="1">
        <v>5.0290478075549965</v>
      </c>
      <c r="AK8" s="1">
        <v>0.85741645198389282</v>
      </c>
      <c r="AL8" s="1">
        <v>0</v>
      </c>
      <c r="AM8" s="1">
        <v>0</v>
      </c>
      <c r="AN8" s="1">
        <v>0</v>
      </c>
      <c r="AO8" s="1">
        <v>1.8770000496230943</v>
      </c>
      <c r="AP8" s="1">
        <v>19.348254848102606</v>
      </c>
      <c r="AQ8" s="1">
        <v>0.84370015253015462</v>
      </c>
      <c r="AR8" s="1">
        <v>0.20709180588036638</v>
      </c>
      <c r="AS8" s="1">
        <v>6.7381782505482921E-2</v>
      </c>
      <c r="AT8" s="1">
        <v>3.9381658029779487</v>
      </c>
      <c r="AU8" s="1">
        <v>0</v>
      </c>
      <c r="AV8" s="1">
        <v>0</v>
      </c>
      <c r="AW8" s="1">
        <v>4.5436978362175209</v>
      </c>
      <c r="AX8" s="1">
        <v>18.615139096958867</v>
      </c>
      <c r="AY8" s="1">
        <v>0</v>
      </c>
      <c r="AZ8" s="1">
        <v>8.291097963483908E-2</v>
      </c>
      <c r="BA8" s="1">
        <v>564.37073804293118</v>
      </c>
      <c r="BB8" s="1">
        <v>318.28652209891339</v>
      </c>
      <c r="BC8" s="1">
        <v>64.385164092892353</v>
      </c>
      <c r="BD8" s="1">
        <v>0.43175655190742829</v>
      </c>
      <c r="BE8" s="1">
        <v>175.94736959708939</v>
      </c>
      <c r="BF8" s="1">
        <v>44.49096603874726</v>
      </c>
      <c r="BG8" s="1">
        <v>20.888840488535564</v>
      </c>
      <c r="BH8" s="1">
        <v>88.457183701335012</v>
      </c>
    </row>
    <row r="9" spans="1:60" x14ac:dyDescent="0.25">
      <c r="A9" s="1" t="s">
        <v>61</v>
      </c>
      <c r="B9" s="1" t="s">
        <v>57</v>
      </c>
      <c r="C9" s="1">
        <v>4.8292784110671137E-2</v>
      </c>
      <c r="D9" s="1">
        <v>7.2662062365090263E-2</v>
      </c>
      <c r="E9" s="1">
        <v>0.38005733635166644</v>
      </c>
      <c r="F9" s="1">
        <v>0.31829793704591031</v>
      </c>
      <c r="G9" s="1">
        <v>18.941124369227815</v>
      </c>
      <c r="H9" s="1">
        <v>0.50372850310465267</v>
      </c>
      <c r="I9" s="1">
        <v>0.29202113721242723</v>
      </c>
      <c r="J9" s="1">
        <v>0.1383190923274078</v>
      </c>
      <c r="K9" s="1">
        <v>155.14159465883597</v>
      </c>
      <c r="L9" s="1">
        <v>6.6341433831427032</v>
      </c>
      <c r="M9" s="1">
        <v>2.389679834831155</v>
      </c>
      <c r="N9" s="1">
        <v>0.32992935950661345</v>
      </c>
      <c r="O9" s="1">
        <v>2.2975447353777367</v>
      </c>
      <c r="P9" s="1">
        <v>0.1598943028681955</v>
      </c>
      <c r="Q9" s="1">
        <v>0</v>
      </c>
      <c r="R9" s="1">
        <v>49.749430680319399</v>
      </c>
      <c r="S9" s="1">
        <v>20.079085112050084</v>
      </c>
      <c r="T9" s="1">
        <v>0.23718975016385951</v>
      </c>
      <c r="U9" s="1">
        <v>0.22977539218643961</v>
      </c>
      <c r="V9" s="1">
        <v>15.698887807593238</v>
      </c>
      <c r="W9" s="1">
        <v>0.5448218002193429</v>
      </c>
      <c r="X9" s="1">
        <v>6.9939034567482142E-2</v>
      </c>
      <c r="Y9" s="1">
        <v>3.5629044174907141</v>
      </c>
      <c r="Z9" s="1">
        <v>14.939044836287753</v>
      </c>
      <c r="AA9" s="1">
        <v>0</v>
      </c>
      <c r="AB9" s="1">
        <v>0.72809441510298512</v>
      </c>
      <c r="AC9" s="1">
        <v>2.5003667487337085</v>
      </c>
      <c r="AD9" s="1">
        <v>0</v>
      </c>
      <c r="AE9" s="1">
        <v>9.3842940680840368</v>
      </c>
      <c r="AF9" s="1">
        <v>4.2666467918567266</v>
      </c>
      <c r="AG9" s="1">
        <v>1.1657833403620075</v>
      </c>
      <c r="AH9" s="1">
        <v>0.62670033300407424</v>
      </c>
      <c r="AI9" s="1">
        <v>3.099336327873301</v>
      </c>
      <c r="AJ9" s="1">
        <v>4.3704156879117253</v>
      </c>
      <c r="AK9" s="1">
        <v>0.83353148095073148</v>
      </c>
      <c r="AL9" s="1">
        <v>0</v>
      </c>
      <c r="AM9" s="1">
        <v>0</v>
      </c>
      <c r="AN9" s="1">
        <v>0</v>
      </c>
      <c r="AO9" s="1">
        <v>1.1613024102646219</v>
      </c>
      <c r="AP9" s="1">
        <v>12.130907299927813</v>
      </c>
      <c r="AQ9" s="1">
        <v>0</v>
      </c>
      <c r="AR9" s="1">
        <v>0.21869913622584156</v>
      </c>
      <c r="AS9" s="1">
        <v>2.1136560701510477E-2</v>
      </c>
      <c r="AT9" s="1">
        <v>3.8360146860959179</v>
      </c>
      <c r="AU9" s="1">
        <v>0</v>
      </c>
      <c r="AV9" s="1">
        <v>0</v>
      </c>
      <c r="AW9" s="1">
        <v>3.0841050999008846</v>
      </c>
      <c r="AX9" s="1">
        <v>8.9648149585184616</v>
      </c>
      <c r="AY9" s="1">
        <v>0</v>
      </c>
      <c r="AZ9" s="1">
        <v>3.8231318317675241E-2</v>
      </c>
      <c r="BA9" s="1">
        <v>349.1887489910182</v>
      </c>
      <c r="BB9" s="1">
        <v>199.48791398202781</v>
      </c>
      <c r="BC9" s="1">
        <v>38.332143856592729</v>
      </c>
      <c r="BD9" s="1">
        <v>0.53690417691778125</v>
      </c>
      <c r="BE9" s="1">
        <v>106.21450143983864</v>
      </c>
      <c r="BF9" s="1">
        <v>25.800821133420062</v>
      </c>
      <c r="BG9" s="1">
        <v>15.495371452375732</v>
      </c>
      <c r="BH9" s="1">
        <v>54.43665525052829</v>
      </c>
    </row>
    <row r="10" spans="1:60" x14ac:dyDescent="0.25">
      <c r="A10" s="1" t="s">
        <v>61</v>
      </c>
      <c r="B10" s="1" t="s">
        <v>57</v>
      </c>
      <c r="C10" s="1">
        <v>0.16066259028781685</v>
      </c>
      <c r="D10" s="1">
        <v>0</v>
      </c>
      <c r="E10" s="1">
        <v>0.32403195546676339</v>
      </c>
      <c r="F10" s="1">
        <v>0.37549912640752658</v>
      </c>
      <c r="G10" s="1">
        <v>14.064946350351452</v>
      </c>
      <c r="H10" s="1">
        <v>3.119872547304561E-2</v>
      </c>
      <c r="I10" s="1">
        <v>0.35830838600416859</v>
      </c>
      <c r="J10" s="1">
        <v>7.8974057411629564E-2</v>
      </c>
      <c r="K10" s="1">
        <v>124.55659068063126</v>
      </c>
      <c r="L10" s="1">
        <v>4.3091987305452966</v>
      </c>
      <c r="M10" s="1">
        <v>2.0458239497513389</v>
      </c>
      <c r="N10" s="1">
        <v>0.59244499897298697</v>
      </c>
      <c r="O10" s="1">
        <v>2.6588138508226304</v>
      </c>
      <c r="P10" s="1">
        <v>0.14547855923001629</v>
      </c>
      <c r="Q10" s="1">
        <v>0</v>
      </c>
      <c r="R10" s="1">
        <v>40.95108346906337</v>
      </c>
      <c r="S10" s="1">
        <v>22.124670098684891</v>
      </c>
      <c r="T10" s="1">
        <v>8.7177658332095967E-2</v>
      </c>
      <c r="U10" s="1">
        <v>0</v>
      </c>
      <c r="V10" s="1">
        <v>14.687609759353402</v>
      </c>
      <c r="W10" s="1">
        <v>0.46519821881448326</v>
      </c>
      <c r="X10" s="1">
        <v>6.5821621126343099E-2</v>
      </c>
      <c r="Y10" s="1">
        <v>3.8057038064926814</v>
      </c>
      <c r="Z10" s="1">
        <v>13.288929660161582</v>
      </c>
      <c r="AA10" s="1">
        <v>0</v>
      </c>
      <c r="AB10" s="1">
        <v>8.4987191630338119E-2</v>
      </c>
      <c r="AC10" s="1">
        <v>2.8108543043220622</v>
      </c>
      <c r="AD10" s="1">
        <v>0</v>
      </c>
      <c r="AE10" s="1">
        <v>8.6693186528832396</v>
      </c>
      <c r="AF10" s="1">
        <v>4.7572343217180526</v>
      </c>
      <c r="AG10" s="1">
        <v>1.3051467829886829</v>
      </c>
      <c r="AH10" s="1">
        <v>0.83850220504950945</v>
      </c>
      <c r="AI10" s="1">
        <v>3.1671360544435569</v>
      </c>
      <c r="AJ10" s="1">
        <v>6.4378931146176441</v>
      </c>
      <c r="AK10" s="1">
        <v>1.0131171047931979</v>
      </c>
      <c r="AL10" s="1">
        <v>0</v>
      </c>
      <c r="AM10" s="1">
        <v>0</v>
      </c>
      <c r="AN10" s="1">
        <v>0</v>
      </c>
      <c r="AO10" s="1">
        <v>1.1461901002639139</v>
      </c>
      <c r="AP10" s="1">
        <v>14.019739791456479</v>
      </c>
      <c r="AQ10" s="1">
        <v>0</v>
      </c>
      <c r="AR10" s="1">
        <v>0.36911771012398242</v>
      </c>
      <c r="AS10" s="1">
        <v>0</v>
      </c>
      <c r="AT10" s="1">
        <v>5.4400937547559618</v>
      </c>
      <c r="AU10" s="1">
        <v>0</v>
      </c>
      <c r="AV10" s="1">
        <v>0</v>
      </c>
      <c r="AW10" s="1">
        <v>3.4049091488830863</v>
      </c>
      <c r="AX10" s="1">
        <v>7.5082332609296687</v>
      </c>
      <c r="AY10" s="1">
        <v>0</v>
      </c>
      <c r="AZ10" s="1">
        <v>0</v>
      </c>
      <c r="BA10" s="1">
        <v>306.15063975224416</v>
      </c>
      <c r="BB10" s="1">
        <v>167.04227298424158</v>
      </c>
      <c r="BC10" s="1">
        <v>34.144922566463066</v>
      </c>
      <c r="BD10" s="1">
        <v>0.15299927945843905</v>
      </c>
      <c r="BE10" s="1">
        <v>100.17162874263343</v>
      </c>
      <c r="BF10" s="1">
        <v>26.030986497692769</v>
      </c>
      <c r="BG10" s="1">
        <v>19.689328935359352</v>
      </c>
      <c r="BH10" s="1">
        <v>45.65572126963734</v>
      </c>
    </row>
    <row r="11" spans="1:60" x14ac:dyDescent="0.25">
      <c r="A11" s="1" t="s">
        <v>61</v>
      </c>
      <c r="B11" s="1" t="s">
        <v>57</v>
      </c>
      <c r="C11" s="1">
        <v>0.1824663269226488</v>
      </c>
      <c r="D11" s="1">
        <v>0</v>
      </c>
      <c r="E11" s="1">
        <v>0.3537616024885602</v>
      </c>
      <c r="F11" s="1">
        <v>0.23751633163795377</v>
      </c>
      <c r="G11" s="1">
        <v>17.944656289294329</v>
      </c>
      <c r="H11" s="1">
        <v>0.52974547701980856</v>
      </c>
      <c r="I11" s="1">
        <v>0.26717182300442127</v>
      </c>
      <c r="J11" s="1">
        <v>0.21063501286799591</v>
      </c>
      <c r="K11" s="1">
        <v>160.55264158514439</v>
      </c>
      <c r="L11" s="1">
        <v>5.8112432956227025</v>
      </c>
      <c r="M11" s="1">
        <v>2.5309416936199813</v>
      </c>
      <c r="N11" s="1">
        <v>0.50864906328252457</v>
      </c>
      <c r="O11" s="1">
        <v>5.1413721066272036</v>
      </c>
      <c r="P11" s="1">
        <v>0</v>
      </c>
      <c r="Q11" s="1">
        <v>0</v>
      </c>
      <c r="R11" s="1">
        <v>50.616423565834133</v>
      </c>
      <c r="S11" s="1">
        <v>31.079367428530777</v>
      </c>
      <c r="T11" s="1">
        <v>0</v>
      </c>
      <c r="U11" s="1">
        <v>0</v>
      </c>
      <c r="V11" s="1">
        <v>16.768354040463638</v>
      </c>
      <c r="W11" s="1">
        <v>0.68426320777932792</v>
      </c>
      <c r="X11" s="1">
        <v>0</v>
      </c>
      <c r="Y11" s="1">
        <v>4.9878514346062053</v>
      </c>
      <c r="Z11" s="1">
        <v>20.079115227350993</v>
      </c>
      <c r="AA11" s="1">
        <v>0</v>
      </c>
      <c r="AB11" s="1">
        <v>0.2405393379388146</v>
      </c>
      <c r="AC11" s="1">
        <v>4.2988316201574372</v>
      </c>
      <c r="AD11" s="1">
        <v>0</v>
      </c>
      <c r="AE11" s="1">
        <v>14.652755471228234</v>
      </c>
      <c r="AF11" s="1">
        <v>5.4347214861584323</v>
      </c>
      <c r="AG11" s="1">
        <v>2.3092002432639038</v>
      </c>
      <c r="AH11" s="1">
        <v>1.2202558258746967</v>
      </c>
      <c r="AI11" s="1">
        <v>4.7865569869007922</v>
      </c>
      <c r="AJ11" s="1">
        <v>10.996172584176929</v>
      </c>
      <c r="AK11" s="1">
        <v>1.1712691212750079</v>
      </c>
      <c r="AL11" s="1">
        <v>0</v>
      </c>
      <c r="AM11" s="1">
        <v>0</v>
      </c>
      <c r="AN11" s="1">
        <v>0</v>
      </c>
      <c r="AO11" s="1">
        <v>1.5914435609252879</v>
      </c>
      <c r="AP11" s="1">
        <v>23.894206150122514</v>
      </c>
      <c r="AQ11" s="1">
        <v>1.4870821556993805</v>
      </c>
      <c r="AR11" s="1">
        <v>0.29049498427974646</v>
      </c>
      <c r="AS11" s="1">
        <v>3.8149733708806546E-2</v>
      </c>
      <c r="AT11" s="1">
        <v>9.0027515618532341</v>
      </c>
      <c r="AU11" s="1">
        <v>0</v>
      </c>
      <c r="AV11" s="1">
        <v>0</v>
      </c>
      <c r="AW11" s="1">
        <v>5.9537894332146335</v>
      </c>
      <c r="AX11" s="1">
        <v>14.761545797223109</v>
      </c>
      <c r="AY11" s="1">
        <v>0</v>
      </c>
      <c r="AZ11" s="1">
        <v>0</v>
      </c>
      <c r="BA11" s="1">
        <v>420.61594156609857</v>
      </c>
      <c r="BB11" s="1">
        <v>218.0247572980067</v>
      </c>
      <c r="BC11" s="1">
        <v>45.683161552065428</v>
      </c>
      <c r="BD11" s="1">
        <v>0</v>
      </c>
      <c r="BE11" s="1">
        <v>149.23570891577924</v>
      </c>
      <c r="BF11" s="1">
        <v>46.059499573482888</v>
      </c>
      <c r="BG11" s="1">
        <v>32.480670549111238</v>
      </c>
      <c r="BH11" s="1">
        <v>58.288737366081321</v>
      </c>
    </row>
    <row r="12" spans="1:60" x14ac:dyDescent="0.25">
      <c r="A12" s="1" t="s">
        <v>62</v>
      </c>
      <c r="B12" s="1" t="s">
        <v>57</v>
      </c>
      <c r="C12" s="1">
        <v>3.6328097116074515E-2</v>
      </c>
      <c r="D12" s="1">
        <v>0</v>
      </c>
      <c r="E12" s="1">
        <v>0.39966604776432219</v>
      </c>
      <c r="F12" s="1">
        <v>0.30100695585241855</v>
      </c>
      <c r="G12" s="1">
        <v>25.035184410690178</v>
      </c>
      <c r="H12" s="1">
        <v>0.49798049636654729</v>
      </c>
      <c r="I12" s="1">
        <v>0.32221993747365979</v>
      </c>
      <c r="J12" s="1">
        <v>6.7253590050353362E-2</v>
      </c>
      <c r="K12" s="1">
        <v>286.6171233718714</v>
      </c>
      <c r="L12" s="1">
        <v>10.022241992737792</v>
      </c>
      <c r="M12" s="1">
        <v>4.3258769989748354</v>
      </c>
      <c r="N12" s="1">
        <v>0.24820357776376339</v>
      </c>
      <c r="O12" s="1">
        <v>2.7026481899739037</v>
      </c>
      <c r="P12" s="1">
        <v>0.14122780445429675</v>
      </c>
      <c r="Q12" s="1">
        <v>6.9056011226751354E-2</v>
      </c>
      <c r="R12" s="1">
        <v>81.301787197752503</v>
      </c>
      <c r="S12" s="1">
        <v>43.682472959511891</v>
      </c>
      <c r="T12" s="1">
        <v>0.72685448209756476</v>
      </c>
      <c r="U12" s="1">
        <v>0</v>
      </c>
      <c r="V12" s="1">
        <v>33.316185995944231</v>
      </c>
      <c r="W12" s="1">
        <v>2.4422937847178479</v>
      </c>
      <c r="X12" s="1">
        <v>5.1298719943094512E-2</v>
      </c>
      <c r="Y12" s="1">
        <v>8.7303724732341905</v>
      </c>
      <c r="Z12" s="1">
        <v>32.234224286523634</v>
      </c>
      <c r="AA12" s="1">
        <v>3.2300991683179438E-2</v>
      </c>
      <c r="AB12" s="1">
        <v>0.37695181935870364</v>
      </c>
      <c r="AC12" s="1">
        <v>5.3452226384444126</v>
      </c>
      <c r="AD12" s="1">
        <v>0</v>
      </c>
      <c r="AE12" s="1">
        <v>12.001617998024425</v>
      </c>
      <c r="AF12" s="1">
        <v>9.7333320128505818</v>
      </c>
      <c r="AG12" s="1">
        <v>0.86075702279531052</v>
      </c>
      <c r="AH12" s="1">
        <v>1.2531683214574192</v>
      </c>
      <c r="AI12" s="1">
        <v>7.0330053047660011</v>
      </c>
      <c r="AJ12" s="1">
        <v>7.9591253492624796</v>
      </c>
      <c r="AK12" s="1">
        <v>1.27134080899921</v>
      </c>
      <c r="AL12" s="1">
        <v>0</v>
      </c>
      <c r="AM12" s="1">
        <v>0</v>
      </c>
      <c r="AN12" s="1">
        <v>0</v>
      </c>
      <c r="AO12" s="1">
        <v>2.4419031452683519</v>
      </c>
      <c r="AP12" s="1">
        <v>17.907654780397991</v>
      </c>
      <c r="AQ12" s="1">
        <v>4.5504416053080164E-2</v>
      </c>
      <c r="AR12" s="1">
        <v>0.29360162514069948</v>
      </c>
      <c r="AS12" s="1">
        <v>5.1592787659544163E-2</v>
      </c>
      <c r="AT12" s="1">
        <v>4.1673260633471099</v>
      </c>
      <c r="AU12" s="1">
        <v>0</v>
      </c>
      <c r="AV12" s="1">
        <v>0</v>
      </c>
      <c r="AW12" s="1">
        <v>3.9438909396471211</v>
      </c>
      <c r="AX12" s="1">
        <v>17.674026508432426</v>
      </c>
      <c r="AY12" s="1">
        <v>0</v>
      </c>
      <c r="AZ12" s="1">
        <v>7.8033467738828854E-2</v>
      </c>
      <c r="BA12" s="1">
        <v>625.74186338336835</v>
      </c>
      <c r="BB12" s="1">
        <v>363.14178664442414</v>
      </c>
      <c r="BC12" s="1">
        <v>70.59186502718687</v>
      </c>
      <c r="BD12" s="1">
        <v>0.7781532020406593</v>
      </c>
      <c r="BE12" s="1">
        <v>184.25283204071084</v>
      </c>
      <c r="BF12" s="1">
        <v>41.303491112233822</v>
      </c>
      <c r="BG12" s="1">
        <v>29.188501928120282</v>
      </c>
      <c r="BH12" s="1">
        <v>88.330312386701237</v>
      </c>
    </row>
    <row r="13" spans="1:60" x14ac:dyDescent="0.25">
      <c r="A13" s="1" t="s">
        <v>62</v>
      </c>
      <c r="B13" s="1" t="s">
        <v>57</v>
      </c>
      <c r="C13" s="1">
        <v>6.5756380807905385E-2</v>
      </c>
      <c r="D13" s="1">
        <v>0</v>
      </c>
      <c r="E13" s="1">
        <v>0.31421520638699246</v>
      </c>
      <c r="F13" s="1">
        <v>0.3416474423493534</v>
      </c>
      <c r="G13" s="1">
        <v>17.324403866826554</v>
      </c>
      <c r="H13" s="1">
        <v>4.4720850991240714E-2</v>
      </c>
      <c r="I13" s="1">
        <v>0.31233940405972871</v>
      </c>
      <c r="J13" s="1">
        <v>0.13627179454092572</v>
      </c>
      <c r="K13" s="1">
        <v>186.26680943696175</v>
      </c>
      <c r="L13" s="1">
        <v>6.2434286108913293</v>
      </c>
      <c r="M13" s="1">
        <v>3.0661857359258891</v>
      </c>
      <c r="N13" s="1">
        <v>0.3682057236102923</v>
      </c>
      <c r="O13" s="1">
        <v>4.2658497094455408</v>
      </c>
      <c r="P13" s="1">
        <v>0.13658439222129676</v>
      </c>
      <c r="Q13" s="1">
        <v>0</v>
      </c>
      <c r="R13" s="1">
        <v>60.472132380712466</v>
      </c>
      <c r="S13" s="1">
        <v>29.805704477979376</v>
      </c>
      <c r="T13" s="1">
        <v>0.26920599257535999</v>
      </c>
      <c r="U13" s="1">
        <v>0.29702737217469938</v>
      </c>
      <c r="V13" s="1">
        <v>20.413399196388923</v>
      </c>
      <c r="W13" s="1">
        <v>0.68789858969842477</v>
      </c>
      <c r="X13" s="1">
        <v>7.0934022936744778E-2</v>
      </c>
      <c r="Y13" s="1">
        <v>6.3535348313755815</v>
      </c>
      <c r="Z13" s="1">
        <v>21.264756691683043</v>
      </c>
      <c r="AA13" s="1">
        <v>0</v>
      </c>
      <c r="AB13" s="1">
        <v>1.1944326313721263</v>
      </c>
      <c r="AC13" s="1">
        <v>4.1478077946510874</v>
      </c>
      <c r="AD13" s="1">
        <v>3.6599606384318709E-2</v>
      </c>
      <c r="AE13" s="1">
        <v>12.017783334959105</v>
      </c>
      <c r="AF13" s="1">
        <v>6.5477357786254711</v>
      </c>
      <c r="AG13" s="1">
        <v>1.7404671459499228</v>
      </c>
      <c r="AH13" s="1">
        <v>1.176688867901575</v>
      </c>
      <c r="AI13" s="1">
        <v>4.9801737214809263</v>
      </c>
      <c r="AJ13" s="1">
        <v>10.596891161522226</v>
      </c>
      <c r="AK13" s="1">
        <v>1.3478551439193618</v>
      </c>
      <c r="AL13" s="1">
        <v>0</v>
      </c>
      <c r="AM13" s="1">
        <v>0</v>
      </c>
      <c r="AN13" s="1">
        <v>0</v>
      </c>
      <c r="AO13" s="1">
        <v>1.5820437269097283</v>
      </c>
      <c r="AP13" s="1">
        <v>20.383246418339159</v>
      </c>
      <c r="AQ13" s="1">
        <v>1.3123318318011255E-2</v>
      </c>
      <c r="AR13" s="1">
        <v>0.38103552542930458</v>
      </c>
      <c r="AS13" s="1">
        <v>2.1898145390303572E-2</v>
      </c>
      <c r="AT13" s="1">
        <v>7.4849120084125076</v>
      </c>
      <c r="AU13" s="1">
        <v>0</v>
      </c>
      <c r="AV13" s="1">
        <v>0</v>
      </c>
      <c r="AW13" s="1">
        <v>4.2213376600829751</v>
      </c>
      <c r="AX13" s="1">
        <v>12.139721000619708</v>
      </c>
      <c r="AY13" s="1">
        <v>0</v>
      </c>
      <c r="AZ13" s="1">
        <v>6.8784811790197908E-2</v>
      </c>
      <c r="BA13" s="1">
        <v>448.60354991260141</v>
      </c>
      <c r="BB13" s="1">
        <v>241.06839240501228</v>
      </c>
      <c r="BC13" s="1">
        <v>47.673281883005153</v>
      </c>
      <c r="BD13" s="1">
        <v>0.63716738768680414</v>
      </c>
      <c r="BE13" s="1">
        <v>151.96360681446251</v>
      </c>
      <c r="BF13" s="1">
        <v>39.413875417898147</v>
      </c>
      <c r="BG13" s="1">
        <v>30.605323909010828</v>
      </c>
      <c r="BH13" s="1">
        <v>67.804167826083898</v>
      </c>
    </row>
    <row r="14" spans="1:60" x14ac:dyDescent="0.25">
      <c r="A14" s="1" t="s">
        <v>62</v>
      </c>
      <c r="B14" s="1" t="s">
        <v>57</v>
      </c>
      <c r="C14" s="1">
        <v>0.27820912106758389</v>
      </c>
      <c r="D14" s="1">
        <v>3.6080708200604605E-2</v>
      </c>
      <c r="E14" s="1">
        <v>0.50983281842891381</v>
      </c>
      <c r="F14" s="1">
        <v>0.14109928904239724</v>
      </c>
      <c r="G14" s="1">
        <v>26.622746631327288</v>
      </c>
      <c r="H14" s="1">
        <v>0.48256863325137128</v>
      </c>
      <c r="I14" s="1">
        <v>0.27423080640672448</v>
      </c>
      <c r="J14" s="1">
        <v>8.6887865564276204E-2</v>
      </c>
      <c r="K14" s="1">
        <v>228.49051675054116</v>
      </c>
      <c r="L14" s="1">
        <v>10.727896025183252</v>
      </c>
      <c r="M14" s="1">
        <v>3.973474403108666</v>
      </c>
      <c r="N14" s="1">
        <v>0.15814241224083697</v>
      </c>
      <c r="O14" s="1">
        <v>2.7478038558325735</v>
      </c>
      <c r="P14" s="1">
        <v>4.992361584292862E-2</v>
      </c>
      <c r="Q14" s="1">
        <v>2.6790589231713416E-2</v>
      </c>
      <c r="R14" s="1">
        <v>83.590010782381952</v>
      </c>
      <c r="S14" s="1">
        <v>26.612351655377708</v>
      </c>
      <c r="T14" s="1">
        <v>0.30144281210469243</v>
      </c>
      <c r="U14" s="1">
        <v>0.26452196509113773</v>
      </c>
      <c r="V14" s="1">
        <v>23.888968781178427</v>
      </c>
      <c r="W14" s="1">
        <v>0.81165924912074061</v>
      </c>
      <c r="X14" s="1">
        <v>5.8863926288561221E-2</v>
      </c>
      <c r="Y14" s="1">
        <v>5.4763594253874155</v>
      </c>
      <c r="Z14" s="1">
        <v>28.442205749633676</v>
      </c>
      <c r="AA14" s="1">
        <v>3.3578544654113286E-2</v>
      </c>
      <c r="AB14" s="1">
        <v>1.3222635462589716E-2</v>
      </c>
      <c r="AC14" s="1">
        <v>3.398473538148076</v>
      </c>
      <c r="AD14" s="1">
        <v>1.5984078966284069E-2</v>
      </c>
      <c r="AE14" s="1">
        <v>13.835640489756793</v>
      </c>
      <c r="AF14" s="1">
        <v>6.0741027369604259</v>
      </c>
      <c r="AG14" s="1">
        <v>1.4940986047438136</v>
      </c>
      <c r="AH14" s="1">
        <v>1.0261999396984678</v>
      </c>
      <c r="AI14" s="1">
        <v>5.5469584343261022</v>
      </c>
      <c r="AJ14" s="1">
        <v>6.5406002077999057</v>
      </c>
      <c r="AK14" s="1">
        <v>0.73053665824092628</v>
      </c>
      <c r="AL14" s="1">
        <v>0</v>
      </c>
      <c r="AM14" s="1">
        <v>0</v>
      </c>
      <c r="AN14" s="1">
        <v>0</v>
      </c>
      <c r="AO14" s="1">
        <v>1.6557718905821552</v>
      </c>
      <c r="AP14" s="1">
        <v>19.262612337954753</v>
      </c>
      <c r="AQ14" s="1">
        <v>0</v>
      </c>
      <c r="AR14" s="1">
        <v>0.14143563282078314</v>
      </c>
      <c r="AS14" s="1">
        <v>4.5880338661578701E-2</v>
      </c>
      <c r="AT14" s="1">
        <v>5.2801370513059052</v>
      </c>
      <c r="AU14" s="1">
        <v>0</v>
      </c>
      <c r="AV14" s="1">
        <v>0</v>
      </c>
      <c r="AW14" s="1">
        <v>4.3465906168942139</v>
      </c>
      <c r="AX14" s="1">
        <v>16.357924384084416</v>
      </c>
      <c r="AY14" s="1">
        <v>0</v>
      </c>
      <c r="AZ14" s="1">
        <v>6.8393332641712878E-2</v>
      </c>
      <c r="BA14" s="1">
        <v>529.92072932553776</v>
      </c>
      <c r="BB14" s="1">
        <v>288.157217968346</v>
      </c>
      <c r="BC14" s="1">
        <v>57.59028626082916</v>
      </c>
      <c r="BD14" s="1">
        <v>0.62482870348439135</v>
      </c>
      <c r="BE14" s="1">
        <v>176.8859820602255</v>
      </c>
      <c r="BF14" s="1">
        <v>40.841144382906471</v>
      </c>
      <c r="BG14" s="1">
        <v>23.870255058517795</v>
      </c>
      <c r="BH14" s="1">
        <v>90.311289041323192</v>
      </c>
    </row>
    <row r="15" spans="1:60" x14ac:dyDescent="0.25">
      <c r="A15" s="1" t="s">
        <v>62</v>
      </c>
      <c r="B15" s="1" t="s">
        <v>57</v>
      </c>
      <c r="C15" s="1">
        <v>0.23436946502654615</v>
      </c>
      <c r="D15" s="1">
        <v>8.0453723537640368E-2</v>
      </c>
      <c r="E15" s="1">
        <v>0.38245359394415057</v>
      </c>
      <c r="F15" s="1">
        <v>0.33537320094780793</v>
      </c>
      <c r="G15" s="1">
        <v>16.702073402644459</v>
      </c>
      <c r="H15" s="1">
        <v>0.44957288060198192</v>
      </c>
      <c r="I15" s="1">
        <v>0.27880134659791278</v>
      </c>
      <c r="J15" s="1">
        <v>1.0987224991998041</v>
      </c>
      <c r="K15" s="1">
        <v>149.21850678182921</v>
      </c>
      <c r="L15" s="1">
        <v>6.6023161868659761</v>
      </c>
      <c r="M15" s="1">
        <v>2.2897156425659575</v>
      </c>
      <c r="N15" s="1">
        <v>0.26608664632084983</v>
      </c>
      <c r="O15" s="1">
        <v>2.4544484992530173</v>
      </c>
      <c r="P15" s="1">
        <v>0.14072148329701173</v>
      </c>
      <c r="Q15" s="1">
        <v>3.7096084816978341E-2</v>
      </c>
      <c r="R15" s="1">
        <v>48.450173277848656</v>
      </c>
      <c r="S15" s="1">
        <v>22.692350470576134</v>
      </c>
      <c r="T15" s="1">
        <v>0.19531871030730336</v>
      </c>
      <c r="U15" s="1">
        <v>0.97507659397384572</v>
      </c>
      <c r="V15" s="1">
        <v>15.102845799625232</v>
      </c>
      <c r="W15" s="1">
        <v>0.54219355499988953</v>
      </c>
      <c r="X15" s="1">
        <v>7.7928331619304181E-2</v>
      </c>
      <c r="Y15" s="1">
        <v>3.8802157262685557</v>
      </c>
      <c r="Z15" s="1">
        <v>16.533650558851072</v>
      </c>
      <c r="AA15" s="1">
        <v>2.583774367066019E-2</v>
      </c>
      <c r="AB15" s="1">
        <v>0.29097701798490383</v>
      </c>
      <c r="AC15" s="1">
        <v>2.5804736628935041</v>
      </c>
      <c r="AD15" s="1">
        <v>0</v>
      </c>
      <c r="AE15" s="1">
        <v>11.809880094147868</v>
      </c>
      <c r="AF15" s="1">
        <v>4.5884587127984693</v>
      </c>
      <c r="AG15" s="1">
        <v>1.9435784444430746</v>
      </c>
      <c r="AH15" s="1">
        <v>0.8899027794338612</v>
      </c>
      <c r="AI15" s="1">
        <v>3.6953158056500022</v>
      </c>
      <c r="AJ15" s="1">
        <v>7.1910609608208844</v>
      </c>
      <c r="AK15" s="1">
        <v>0.75549173477510034</v>
      </c>
      <c r="AL15" s="1">
        <v>0</v>
      </c>
      <c r="AM15" s="1">
        <v>5.381484877469743E-2</v>
      </c>
      <c r="AN15" s="1">
        <v>0</v>
      </c>
      <c r="AO15" s="1">
        <v>1.1477181195012054</v>
      </c>
      <c r="AP15" s="1">
        <v>17.75107652303377</v>
      </c>
      <c r="AQ15" s="1">
        <v>0</v>
      </c>
      <c r="AR15" s="1">
        <v>0.22141098642616611</v>
      </c>
      <c r="AS15" s="1">
        <v>7.5563600798237984E-2</v>
      </c>
      <c r="AT15" s="1">
        <v>5.9527244411001599</v>
      </c>
      <c r="AU15" s="1">
        <v>0</v>
      </c>
      <c r="AV15" s="1">
        <v>0</v>
      </c>
      <c r="AW15" s="1">
        <v>3.7356177214628574</v>
      </c>
      <c r="AX15" s="1">
        <v>10.056451208701942</v>
      </c>
      <c r="AY15" s="1">
        <v>0</v>
      </c>
      <c r="AZ15" s="1">
        <v>0</v>
      </c>
      <c r="BA15" s="1">
        <v>361.78581886793648</v>
      </c>
      <c r="BB15" s="1">
        <v>194.93593172518746</v>
      </c>
      <c r="BC15" s="1">
        <v>41.432618781332103</v>
      </c>
      <c r="BD15" s="1">
        <v>1.2483236359004533</v>
      </c>
      <c r="BE15" s="1">
        <v>119.50270891531697</v>
      </c>
      <c r="BF15" s="1">
        <v>32.665177806756809</v>
      </c>
      <c r="BG15" s="1">
        <v>21.609219713273465</v>
      </c>
      <c r="BH15" s="1">
        <v>53.194337419667633</v>
      </c>
    </row>
    <row r="16" spans="1:60" x14ac:dyDescent="0.25">
      <c r="A16" s="1" t="s">
        <v>62</v>
      </c>
      <c r="B16" s="1" t="s">
        <v>57</v>
      </c>
      <c r="C16" s="1">
        <v>6.3926202149236042E-2</v>
      </c>
      <c r="D16" s="1">
        <v>8.9929433115228358E-2</v>
      </c>
      <c r="E16" s="1">
        <v>0.53780196548827019</v>
      </c>
      <c r="F16" s="1">
        <v>0.51310085412841799</v>
      </c>
      <c r="G16" s="1">
        <v>23.733799395641469</v>
      </c>
      <c r="H16" s="1">
        <v>0.29484843943004213</v>
      </c>
      <c r="I16" s="1">
        <v>0.35642665824037162</v>
      </c>
      <c r="J16" s="1">
        <v>0.13992664678997746</v>
      </c>
      <c r="K16" s="1">
        <v>212.96520891815121</v>
      </c>
      <c r="L16" s="1">
        <v>10.042295045508027</v>
      </c>
      <c r="M16" s="1">
        <v>3.093090203817356</v>
      </c>
      <c r="N16" s="1">
        <v>0.38492923585897332</v>
      </c>
      <c r="O16" s="1">
        <v>3.8285636147420714</v>
      </c>
      <c r="P16" s="1">
        <v>0.19425079339130771</v>
      </c>
      <c r="Q16" s="1">
        <v>4.2777010312316066E-2</v>
      </c>
      <c r="R16" s="1">
        <v>62.307106870754929</v>
      </c>
      <c r="S16" s="1">
        <v>40.289250051673442</v>
      </c>
      <c r="T16" s="1">
        <v>0.29993221676063958</v>
      </c>
      <c r="U16" s="1">
        <v>1.2176822646378653</v>
      </c>
      <c r="V16" s="1">
        <v>16.245889467287959</v>
      </c>
      <c r="W16" s="1">
        <v>1.0437708572345343</v>
      </c>
      <c r="X16" s="1">
        <v>8.6631676323648904E-2</v>
      </c>
      <c r="Y16" s="1">
        <v>6.7886660251298148</v>
      </c>
      <c r="Z16" s="1">
        <v>20.182911038160047</v>
      </c>
      <c r="AA16" s="1">
        <v>3.2709172029060027E-2</v>
      </c>
      <c r="AB16" s="1">
        <v>0.62000629462070389</v>
      </c>
      <c r="AC16" s="1">
        <v>5.6375541921284489</v>
      </c>
      <c r="AD16" s="1">
        <v>6.8014010230872654E-2</v>
      </c>
      <c r="AE16" s="1">
        <v>14.302676199086362</v>
      </c>
      <c r="AF16" s="1">
        <v>5.2946418183674222</v>
      </c>
      <c r="AG16" s="1">
        <v>2.2279633816410152</v>
      </c>
      <c r="AH16" s="1">
        <v>1.0811010917572368</v>
      </c>
      <c r="AI16" s="1">
        <v>6.2402178448126104</v>
      </c>
      <c r="AJ16" s="1">
        <v>8.2685856737996684</v>
      </c>
      <c r="AK16" s="1">
        <v>1.3111880421178264</v>
      </c>
      <c r="AL16" s="1">
        <v>0</v>
      </c>
      <c r="AM16" s="1">
        <v>0.1207688780599995</v>
      </c>
      <c r="AN16" s="1">
        <v>0</v>
      </c>
      <c r="AO16" s="1">
        <v>1.7453696126300509</v>
      </c>
      <c r="AP16" s="1">
        <v>20.685385409330348</v>
      </c>
      <c r="AQ16" s="1">
        <v>0</v>
      </c>
      <c r="AR16" s="1">
        <v>0.38647895298057344</v>
      </c>
      <c r="AS16" s="1">
        <v>7.1437462899538409E-2</v>
      </c>
      <c r="AT16" s="1">
        <v>6.2678585852518047</v>
      </c>
      <c r="AU16" s="1">
        <v>0</v>
      </c>
      <c r="AV16" s="1">
        <v>0</v>
      </c>
      <c r="AW16" s="1">
        <v>4.4032880072314278</v>
      </c>
      <c r="AX16" s="1">
        <v>16.327505825883016</v>
      </c>
      <c r="AY16" s="1">
        <v>0</v>
      </c>
      <c r="AZ16" s="1">
        <v>9.7227835858221978E-2</v>
      </c>
      <c r="BA16" s="1">
        <v>499.93269317544332</v>
      </c>
      <c r="BB16" s="1">
        <v>287.18636924119664</v>
      </c>
      <c r="BC16" s="1">
        <v>49.272963974706691</v>
      </c>
      <c r="BD16" s="1">
        <v>1.6042461577221538</v>
      </c>
      <c r="BE16" s="1">
        <v>155.03409165958209</v>
      </c>
      <c r="BF16" s="1">
        <v>43.584052888171954</v>
      </c>
      <c r="BG16" s="1">
        <v>28.646429220751134</v>
      </c>
      <c r="BH16" s="1">
        <v>69.228760689314356</v>
      </c>
    </row>
    <row r="17" spans="1:60" x14ac:dyDescent="0.25">
      <c r="A17" s="1" t="s">
        <v>62</v>
      </c>
      <c r="B17" s="1" t="s">
        <v>57</v>
      </c>
      <c r="C17" s="1">
        <v>9.699390681039792E-2</v>
      </c>
      <c r="D17" s="1">
        <v>3.2344519260793715E-2</v>
      </c>
      <c r="E17" s="1">
        <v>0.52591305223842033</v>
      </c>
      <c r="F17" s="1">
        <v>0.26378844798765816</v>
      </c>
      <c r="G17" s="1">
        <v>29.46547055914402</v>
      </c>
      <c r="H17" s="1">
        <v>0.24409884336864776</v>
      </c>
      <c r="I17" s="1">
        <v>0.31439653986995975</v>
      </c>
      <c r="J17" s="1">
        <v>6.2940297989333122E-2</v>
      </c>
      <c r="K17" s="1">
        <v>246.36089010400758</v>
      </c>
      <c r="L17" s="1">
        <v>10.797508899164182</v>
      </c>
      <c r="M17" s="1">
        <v>4.075731361024312</v>
      </c>
      <c r="N17" s="1">
        <v>0.29250575276799007</v>
      </c>
      <c r="O17" s="1">
        <v>2.541288613036536</v>
      </c>
      <c r="P17" s="1">
        <v>0.15024266960464361</v>
      </c>
      <c r="Q17" s="1">
        <v>4.5015080585123692E-2</v>
      </c>
      <c r="R17" s="1">
        <v>80.066067256666855</v>
      </c>
      <c r="S17" s="1">
        <v>26.765996795711768</v>
      </c>
      <c r="T17" s="1">
        <v>0.24569383035165487</v>
      </c>
      <c r="U17" s="1">
        <v>0.13834412409792821</v>
      </c>
      <c r="V17" s="1">
        <v>24.738928835779262</v>
      </c>
      <c r="W17" s="1">
        <v>0.70980318015729682</v>
      </c>
      <c r="X17" s="1">
        <v>6.0744688654419489E-2</v>
      </c>
      <c r="Y17" s="1">
        <v>5.3952541079916605</v>
      </c>
      <c r="Z17" s="1">
        <v>26.886191309866966</v>
      </c>
      <c r="AA17" s="1">
        <v>3.3330866292832433E-2</v>
      </c>
      <c r="AB17" s="1">
        <v>0.29302081089174081</v>
      </c>
      <c r="AC17" s="1">
        <v>3.6566830307227116</v>
      </c>
      <c r="AD17" s="1">
        <v>4.9987744321927846E-2</v>
      </c>
      <c r="AE17" s="1">
        <v>14.828069169240548</v>
      </c>
      <c r="AF17" s="1">
        <v>6.523654143538776</v>
      </c>
      <c r="AG17" s="1">
        <v>1.7940348451634827</v>
      </c>
      <c r="AH17" s="1">
        <v>0.93504576656875871</v>
      </c>
      <c r="AI17" s="1">
        <v>5.0115703452300213</v>
      </c>
      <c r="AJ17" s="1">
        <v>5.2856259708188649</v>
      </c>
      <c r="AK17" s="1">
        <v>0.79707966182243128</v>
      </c>
      <c r="AL17" s="1">
        <v>0</v>
      </c>
      <c r="AM17" s="1">
        <v>0</v>
      </c>
      <c r="AN17" s="1">
        <v>0</v>
      </c>
      <c r="AO17" s="1">
        <v>1.8573109900923106</v>
      </c>
      <c r="AP17" s="1">
        <v>17.281313453295837</v>
      </c>
      <c r="AQ17" s="1">
        <v>0</v>
      </c>
      <c r="AR17" s="1">
        <v>0.20034998610015617</v>
      </c>
      <c r="AS17" s="1">
        <v>5.8902894030158144E-2</v>
      </c>
      <c r="AT17" s="1">
        <v>4.1970648516533302</v>
      </c>
      <c r="AU17" s="1">
        <v>0</v>
      </c>
      <c r="AV17" s="1">
        <v>0</v>
      </c>
      <c r="AW17" s="1">
        <v>4.1344280189206071</v>
      </c>
      <c r="AX17" s="1">
        <v>17.018713272371397</v>
      </c>
      <c r="AY17" s="1">
        <v>0</v>
      </c>
      <c r="AZ17" s="1">
        <v>6.8267555882113334E-2</v>
      </c>
      <c r="BA17" s="1">
        <v>544.30060615309549</v>
      </c>
      <c r="BB17" s="1">
        <v>309.76936753978492</v>
      </c>
      <c r="BC17" s="1">
        <v>59.807329439915478</v>
      </c>
      <c r="BD17" s="1">
        <v>0.44478264310400262</v>
      </c>
      <c r="BE17" s="1">
        <v>167.72285124488454</v>
      </c>
      <c r="BF17" s="1">
        <v>39.701713411536218</v>
      </c>
      <c r="BG17" s="1">
        <v>20.824561042262637</v>
      </c>
      <c r="BH17" s="1">
        <v>86.683087230727708</v>
      </c>
    </row>
    <row r="18" spans="1:60" x14ac:dyDescent="0.25">
      <c r="A18" s="1" t="s">
        <v>62</v>
      </c>
      <c r="B18" s="1" t="s">
        <v>57</v>
      </c>
      <c r="C18" s="1">
        <v>0.15420156955674361</v>
      </c>
      <c r="D18" s="1">
        <v>3.6539927716909761E-2</v>
      </c>
      <c r="E18" s="1">
        <v>0.74927175247061539</v>
      </c>
      <c r="F18" s="1">
        <v>0.40630490712349354</v>
      </c>
      <c r="G18" s="1">
        <v>43.787724844169709</v>
      </c>
      <c r="H18" s="1">
        <v>0.34889210269219978</v>
      </c>
      <c r="I18" s="1">
        <v>0.48978611146676554</v>
      </c>
      <c r="J18" s="1">
        <v>2.0914583812591214E-2</v>
      </c>
      <c r="K18" s="1">
        <v>375.41987051455163</v>
      </c>
      <c r="L18" s="1">
        <v>16.43486927461225</v>
      </c>
      <c r="M18" s="1">
        <v>5.8204659973846109</v>
      </c>
      <c r="N18" s="1">
        <v>0.33519976851185879</v>
      </c>
      <c r="O18" s="1">
        <v>4.3077274856778205</v>
      </c>
      <c r="P18" s="1">
        <v>0.21430682072437576</v>
      </c>
      <c r="Q18" s="1">
        <v>8.8740119766937908E-2</v>
      </c>
      <c r="R18" s="1">
        <v>120.04637894474449</v>
      </c>
      <c r="S18" s="1">
        <v>40.058380661055516</v>
      </c>
      <c r="T18" s="1">
        <v>0.49452560598365403</v>
      </c>
      <c r="U18" s="1">
        <v>0.41559806628993778</v>
      </c>
      <c r="V18" s="1">
        <v>37.982163275925174</v>
      </c>
      <c r="W18" s="1">
        <v>1.1521605028572344</v>
      </c>
      <c r="X18" s="1">
        <v>9.8242748394038903E-2</v>
      </c>
      <c r="Y18" s="1">
        <v>7.8782341620457776</v>
      </c>
      <c r="Z18" s="1">
        <v>39.584522226171401</v>
      </c>
      <c r="AA18" s="1">
        <v>4.882046474873631E-2</v>
      </c>
      <c r="AB18" s="1">
        <v>1.3293564836953589</v>
      </c>
      <c r="AC18" s="1">
        <v>5.4061871027226838</v>
      </c>
      <c r="AD18" s="1">
        <v>3.4776626887141435E-2</v>
      </c>
      <c r="AE18" s="1">
        <v>23.233787002405027</v>
      </c>
      <c r="AF18" s="1">
        <v>9.9327011622036068</v>
      </c>
      <c r="AG18" s="1">
        <v>2.857447593268132</v>
      </c>
      <c r="AH18" s="1">
        <v>1.4777827788022293</v>
      </c>
      <c r="AI18" s="1">
        <v>7.6947486348863894</v>
      </c>
      <c r="AJ18" s="1">
        <v>9.4498420241838978</v>
      </c>
      <c r="AK18" s="1">
        <v>1.2229926475619834</v>
      </c>
      <c r="AL18" s="1">
        <v>0</v>
      </c>
      <c r="AM18" s="1">
        <v>0</v>
      </c>
      <c r="AN18" s="1">
        <v>0</v>
      </c>
      <c r="AO18" s="1">
        <v>2.9318093329477524</v>
      </c>
      <c r="AP18" s="1">
        <v>29.789274782447702</v>
      </c>
      <c r="AQ18" s="1">
        <v>1.2647320659488215</v>
      </c>
      <c r="AR18" s="1">
        <v>0.28026783455033777</v>
      </c>
      <c r="AS18" s="1">
        <v>0.11586464872270132</v>
      </c>
      <c r="AT18" s="1">
        <v>7.6063324717712106</v>
      </c>
      <c r="AU18" s="1">
        <v>0</v>
      </c>
      <c r="AV18" s="1">
        <v>0</v>
      </c>
      <c r="AW18" s="1">
        <v>7.6131712488207759</v>
      </c>
      <c r="AX18" s="1">
        <v>27.384247858170436</v>
      </c>
      <c r="AY18" s="1">
        <v>0</v>
      </c>
      <c r="AZ18" s="1">
        <v>0.11812628138810036</v>
      </c>
      <c r="BA18" s="1">
        <v>836.11729101983883</v>
      </c>
      <c r="BB18" s="1">
        <v>469.98118258716443</v>
      </c>
      <c r="BC18" s="1">
        <v>92.126037357222756</v>
      </c>
      <c r="BD18" s="1">
        <v>1.0083664206676306</v>
      </c>
      <c r="BE18" s="1">
        <v>262.97175392011559</v>
      </c>
      <c r="BF18" s="1">
        <v>67.607810577694195</v>
      </c>
      <c r="BG18" s="1">
        <v>35.371672137638328</v>
      </c>
      <c r="BH18" s="1">
        <v>130.17457242780694</v>
      </c>
    </row>
    <row r="19" spans="1:60" x14ac:dyDescent="0.25">
      <c r="A19" s="1" t="s">
        <v>62</v>
      </c>
      <c r="B19" s="1" t="s">
        <v>57</v>
      </c>
      <c r="C19" s="1">
        <v>0.15416167051821372</v>
      </c>
      <c r="D19" s="1">
        <v>9.6603787923480441E-2</v>
      </c>
      <c r="E19" s="1">
        <v>0.39439906818665038</v>
      </c>
      <c r="F19" s="1">
        <v>0.22905770470515929</v>
      </c>
      <c r="G19" s="1">
        <v>23.045386920019407</v>
      </c>
      <c r="H19" s="1">
        <v>0.49872579696413993</v>
      </c>
      <c r="I19" s="1">
        <v>0.32252434341237846</v>
      </c>
      <c r="J19" s="1">
        <v>1.9273948152819957E-2</v>
      </c>
      <c r="K19" s="1">
        <v>209.53909736254749</v>
      </c>
      <c r="L19" s="1">
        <v>7.6268692540369472</v>
      </c>
      <c r="M19" s="1">
        <v>3.3313392846256011</v>
      </c>
      <c r="N19" s="1">
        <v>0.23555128729375061</v>
      </c>
      <c r="O19" s="1">
        <v>3.5998148829882264</v>
      </c>
      <c r="P19" s="1">
        <v>0.13841867236032426</v>
      </c>
      <c r="Q19" s="1">
        <v>6.8844196059636278E-2</v>
      </c>
      <c r="R19" s="1">
        <v>66.199163841593602</v>
      </c>
      <c r="S19" s="1">
        <v>35.658921963969554</v>
      </c>
      <c r="T19" s="1">
        <v>6.1529694481479602E-2</v>
      </c>
      <c r="U19" s="1">
        <v>0</v>
      </c>
      <c r="V19" s="1">
        <v>21.946147281106764</v>
      </c>
      <c r="W19" s="1">
        <v>1.6660693650682039</v>
      </c>
      <c r="X19" s="1">
        <v>5.8263496673078452E-2</v>
      </c>
      <c r="Y19" s="1">
        <v>5.5823840388944328</v>
      </c>
      <c r="Z19" s="1">
        <v>24.84590431899429</v>
      </c>
      <c r="AA19" s="1">
        <v>2.8684752371909431E-2</v>
      </c>
      <c r="AB19" s="1">
        <v>0.27575634206989214</v>
      </c>
      <c r="AC19" s="1">
        <v>4.7964704108563909</v>
      </c>
      <c r="AD19" s="1">
        <v>0</v>
      </c>
      <c r="AE19" s="1">
        <v>14.272230812470136</v>
      </c>
      <c r="AF19" s="1">
        <v>6.0957971340950525</v>
      </c>
      <c r="AG19" s="1">
        <v>1.6547185645752946</v>
      </c>
      <c r="AH19" s="1">
        <v>1.2313419850354379</v>
      </c>
      <c r="AI19" s="1">
        <v>5.0963772577501647</v>
      </c>
      <c r="AJ19" s="1">
        <v>9.19654228992027</v>
      </c>
      <c r="AK19" s="1">
        <v>1.2379100255906501</v>
      </c>
      <c r="AL19" s="1">
        <v>0</v>
      </c>
      <c r="AM19" s="1">
        <v>0</v>
      </c>
      <c r="AN19" s="1">
        <v>0</v>
      </c>
      <c r="AO19" s="1">
        <v>1.8396082139036913</v>
      </c>
      <c r="AP19" s="1">
        <v>22.321072022968522</v>
      </c>
      <c r="AQ19" s="1">
        <v>0.68376512766360042</v>
      </c>
      <c r="AR19" s="1">
        <v>0.19175418508479505</v>
      </c>
      <c r="AS19" s="1">
        <v>6.0835839575880062E-2</v>
      </c>
      <c r="AT19" s="1">
        <v>7.0689140603694316</v>
      </c>
      <c r="AU19" s="1">
        <v>0</v>
      </c>
      <c r="AV19" s="1">
        <v>0</v>
      </c>
      <c r="AW19" s="1">
        <v>5.3991617364295044</v>
      </c>
      <c r="AX19" s="1">
        <v>15.643422640458782</v>
      </c>
      <c r="AY19" s="1">
        <v>0</v>
      </c>
      <c r="AZ19" s="1">
        <v>7.3734051603600401E-2</v>
      </c>
      <c r="BA19" s="1">
        <v>502.48654963336855</v>
      </c>
      <c r="BB19" s="1">
        <v>276.31864726909259</v>
      </c>
      <c r="BC19" s="1">
        <v>54.033566001857388</v>
      </c>
      <c r="BD19" s="1">
        <v>0.11979319115455805</v>
      </c>
      <c r="BE19" s="1">
        <v>165.1416525003234</v>
      </c>
      <c r="BF19" s="1">
        <v>45.01189265869683</v>
      </c>
      <c r="BG19" s="1">
        <v>28.859324759633338</v>
      </c>
      <c r="BH19" s="1">
        <v>73.130318009207429</v>
      </c>
    </row>
    <row r="20" spans="1:60" x14ac:dyDescent="0.25">
      <c r="A20" s="1" t="s">
        <v>62</v>
      </c>
      <c r="B20" s="1" t="s">
        <v>57</v>
      </c>
      <c r="C20" s="1">
        <v>0.13733979999650667</v>
      </c>
      <c r="D20" s="1">
        <v>0</v>
      </c>
      <c r="E20" s="1">
        <v>0.41347659531618336</v>
      </c>
      <c r="F20" s="1">
        <v>0.25350854991323141</v>
      </c>
      <c r="G20" s="1">
        <v>26.424826868471406</v>
      </c>
      <c r="H20" s="1">
        <v>0.60866982222644739</v>
      </c>
      <c r="I20" s="1">
        <v>0.29576112175304714</v>
      </c>
      <c r="J20" s="1">
        <v>9.4593345183959635E-2</v>
      </c>
      <c r="K20" s="1">
        <v>247.95360273078902</v>
      </c>
      <c r="L20" s="1">
        <v>9.0047333319844132</v>
      </c>
      <c r="M20" s="1">
        <v>3.9715167222062369</v>
      </c>
      <c r="N20" s="1">
        <v>0.1718180814495732</v>
      </c>
      <c r="O20" s="1">
        <v>3.8168479717428192</v>
      </c>
      <c r="P20" s="1">
        <v>0.12190400787863921</v>
      </c>
      <c r="Q20" s="1">
        <v>0</v>
      </c>
      <c r="R20" s="1">
        <v>79.565777252729049</v>
      </c>
      <c r="S20" s="1">
        <v>36.421720827225279</v>
      </c>
      <c r="T20" s="1">
        <v>0</v>
      </c>
      <c r="U20" s="1">
        <v>0</v>
      </c>
      <c r="V20" s="1">
        <v>25.653519308992433</v>
      </c>
      <c r="W20" s="1">
        <v>1.84734647303726</v>
      </c>
      <c r="X20" s="1">
        <v>0</v>
      </c>
      <c r="Y20" s="1">
        <v>6.6267673050260791</v>
      </c>
      <c r="Z20" s="1">
        <v>29.638735067774149</v>
      </c>
      <c r="AA20" s="1">
        <v>0</v>
      </c>
      <c r="AB20" s="1">
        <v>0.28684750908413448</v>
      </c>
      <c r="AC20" s="1">
        <v>5.2527877132433964</v>
      </c>
      <c r="AD20" s="1">
        <v>0</v>
      </c>
      <c r="AE20" s="1">
        <v>15.436049068858361</v>
      </c>
      <c r="AF20" s="1">
        <v>6.9238042140511844</v>
      </c>
      <c r="AG20" s="1">
        <v>1.489834262583007</v>
      </c>
      <c r="AH20" s="1">
        <v>1.2222534260772442</v>
      </c>
      <c r="AI20" s="1">
        <v>6.2124830710885721</v>
      </c>
      <c r="AJ20" s="1">
        <v>8.6535682379399521</v>
      </c>
      <c r="AK20" s="1">
        <v>0.98790419250848316</v>
      </c>
      <c r="AL20" s="1">
        <v>0</v>
      </c>
      <c r="AM20" s="1">
        <v>0</v>
      </c>
      <c r="AN20" s="1">
        <v>0</v>
      </c>
      <c r="AO20" s="1">
        <v>2.0736346219398771</v>
      </c>
      <c r="AP20" s="1">
        <v>22.574395823693187</v>
      </c>
      <c r="AQ20" s="1">
        <v>0.93454060547445728</v>
      </c>
      <c r="AR20" s="1">
        <v>0.13421475207136677</v>
      </c>
      <c r="AS20" s="1">
        <v>5.5031876673843044E-2</v>
      </c>
      <c r="AT20" s="1">
        <v>6.8444863764024637</v>
      </c>
      <c r="AU20" s="1">
        <v>0</v>
      </c>
      <c r="AV20" s="1">
        <v>0</v>
      </c>
      <c r="AW20" s="1">
        <v>5.9357467075622257</v>
      </c>
      <c r="AX20" s="1">
        <v>20.430948808211298</v>
      </c>
      <c r="AY20" s="1">
        <v>0</v>
      </c>
      <c r="AZ20" s="1">
        <v>9.9153687116343453E-2</v>
      </c>
      <c r="BA20" s="1">
        <v>578.57015013827515</v>
      </c>
      <c r="BB20" s="1">
        <v>318.94889130281206</v>
      </c>
      <c r="BC20" s="1">
        <v>61.64235018627393</v>
      </c>
      <c r="BD20" s="1">
        <v>0</v>
      </c>
      <c r="BE20" s="1">
        <v>190.19054395524012</v>
      </c>
      <c r="BF20" s="1">
        <v>50.370028604849516</v>
      </c>
      <c r="BG20" s="1">
        <v>30.494099022008768</v>
      </c>
      <c r="BH20" s="1">
        <v>87.354141946678112</v>
      </c>
    </row>
    <row r="21" spans="1:60" x14ac:dyDescent="0.25">
      <c r="A21" s="1" t="s">
        <v>59</v>
      </c>
      <c r="B21" s="1" t="s">
        <v>57</v>
      </c>
      <c r="C21" s="1">
        <v>0</v>
      </c>
      <c r="D21" s="1">
        <v>0</v>
      </c>
      <c r="E21" s="1">
        <v>0.21643382132392611</v>
      </c>
      <c r="F21" s="1">
        <v>0.28830598651121542</v>
      </c>
      <c r="G21" s="1">
        <v>11.32349125271476</v>
      </c>
      <c r="H21" s="1">
        <v>0.27081681904212412</v>
      </c>
      <c r="I21" s="1">
        <v>0.21265039960771123</v>
      </c>
      <c r="J21" s="1">
        <v>0.35897552682958556</v>
      </c>
      <c r="K21" s="1">
        <v>114.49297606330491</v>
      </c>
      <c r="L21" s="1">
        <v>3.3311458756723651</v>
      </c>
      <c r="M21" s="1">
        <v>1.5767321833608299</v>
      </c>
      <c r="N21" s="1">
        <v>0.4558210972438918</v>
      </c>
      <c r="O21" s="1">
        <v>3.6888074375890305</v>
      </c>
      <c r="P21" s="1">
        <v>0</v>
      </c>
      <c r="Q21" s="1">
        <v>9.3112503607611682E-2</v>
      </c>
      <c r="R21" s="1">
        <v>29.920512027215246</v>
      </c>
      <c r="S21" s="1">
        <v>25.634280589980545</v>
      </c>
      <c r="T21" s="1">
        <v>0.1934211026950225</v>
      </c>
      <c r="U21" s="1">
        <v>0.21062418956549003</v>
      </c>
      <c r="V21" s="1">
        <v>13.775224121609881</v>
      </c>
      <c r="W21" s="1">
        <v>0.66607410283013058</v>
      </c>
      <c r="X21" s="1">
        <v>4.9230654771142371E-2</v>
      </c>
      <c r="Y21" s="1">
        <v>7.4541024522042685</v>
      </c>
      <c r="Z21" s="1">
        <v>10.599188985057102</v>
      </c>
      <c r="AA21" s="1">
        <v>0</v>
      </c>
      <c r="AB21" s="1">
        <v>0.80032918096864603</v>
      </c>
      <c r="AC21" s="1">
        <v>2.9802902756807956</v>
      </c>
      <c r="AD21" s="1">
        <v>9.9878486568555594E-2</v>
      </c>
      <c r="AE21" s="1">
        <v>7.7152371527768722</v>
      </c>
      <c r="AF21" s="1">
        <v>4.4677884787926905</v>
      </c>
      <c r="AG21" s="1">
        <v>1.455356851898455</v>
      </c>
      <c r="AH21" s="1">
        <v>0.89759785003423775</v>
      </c>
      <c r="AI21" s="1">
        <v>7.4030905939406981</v>
      </c>
      <c r="AJ21" s="1">
        <v>12.04957217646243</v>
      </c>
      <c r="AK21" s="1">
        <v>1.3488387493598566</v>
      </c>
      <c r="AL21" s="1">
        <v>0</v>
      </c>
      <c r="AM21" s="1">
        <v>0</v>
      </c>
      <c r="AN21" s="1">
        <v>0</v>
      </c>
      <c r="AO21" s="1">
        <v>0.91649924913550951</v>
      </c>
      <c r="AP21" s="1">
        <v>15.63922957706783</v>
      </c>
      <c r="AQ21" s="1">
        <v>2.911378093077056E-2</v>
      </c>
      <c r="AR21" s="1">
        <v>0.59661359605953068</v>
      </c>
      <c r="AS21" s="1">
        <v>0</v>
      </c>
      <c r="AT21" s="1">
        <v>6.6470980980778291</v>
      </c>
      <c r="AU21" s="1">
        <v>0</v>
      </c>
      <c r="AV21" s="1">
        <v>0</v>
      </c>
      <c r="AW21" s="1">
        <v>3.3306628004419121</v>
      </c>
      <c r="AX21" s="1">
        <v>6.7957533944274395</v>
      </c>
      <c r="AY21" s="1">
        <v>0</v>
      </c>
      <c r="AZ21" s="1">
        <v>0</v>
      </c>
      <c r="BA21" s="1">
        <v>297.98487748536081</v>
      </c>
      <c r="BB21" s="1">
        <v>157.65621993432575</v>
      </c>
      <c r="BC21" s="1">
        <v>31.59487383029677</v>
      </c>
      <c r="BD21" s="1">
        <v>0.45327594703165486</v>
      </c>
      <c r="BE21" s="1">
        <v>103.06419880752796</v>
      </c>
      <c r="BF21" s="1">
        <v>28.014692188834243</v>
      </c>
      <c r="BG21" s="1">
        <v>34.48057495165024</v>
      </c>
      <c r="BH21" s="1">
        <v>35.186051648165105</v>
      </c>
    </row>
    <row r="22" spans="1:60" x14ac:dyDescent="0.25">
      <c r="A22" s="1" t="s">
        <v>59</v>
      </c>
      <c r="B22" s="1" t="s">
        <v>57</v>
      </c>
      <c r="C22" s="1">
        <v>0</v>
      </c>
      <c r="D22" s="1">
        <v>0</v>
      </c>
      <c r="E22" s="1">
        <v>0.32137040201747596</v>
      </c>
      <c r="F22" s="1">
        <v>0.38398259295685166</v>
      </c>
      <c r="G22" s="1">
        <v>15.146715793677423</v>
      </c>
      <c r="H22" s="1">
        <v>0.51096333223923251</v>
      </c>
      <c r="I22" s="1">
        <v>0.38926043765845042</v>
      </c>
      <c r="J22" s="1">
        <v>0.50296878993574656</v>
      </c>
      <c r="K22" s="1">
        <v>147.30511457440059</v>
      </c>
      <c r="L22" s="1">
        <v>4.5204217330689982</v>
      </c>
      <c r="M22" s="1">
        <v>2.2116666060273853</v>
      </c>
      <c r="N22" s="1">
        <v>0.57467174904700602</v>
      </c>
      <c r="O22" s="1">
        <v>4.5507540196855816</v>
      </c>
      <c r="P22" s="1">
        <v>0</v>
      </c>
      <c r="Q22" s="1">
        <v>7.9146275387394743E-2</v>
      </c>
      <c r="R22" s="1">
        <v>40.42203557616287</v>
      </c>
      <c r="S22" s="1">
        <v>32.236744307647207</v>
      </c>
      <c r="T22" s="1">
        <v>0.24263666221061903</v>
      </c>
      <c r="U22" s="1">
        <v>0.2696302809681827</v>
      </c>
      <c r="V22" s="1">
        <v>17.296531620270649</v>
      </c>
      <c r="W22" s="1">
        <v>0.71668923250192873</v>
      </c>
      <c r="X22" s="1">
        <v>8.0176951329723772E-2</v>
      </c>
      <c r="Y22" s="1">
        <v>8.4623019988699895</v>
      </c>
      <c r="Z22" s="1">
        <v>15.627982900091984</v>
      </c>
      <c r="AA22" s="1">
        <v>0</v>
      </c>
      <c r="AB22" s="1">
        <v>0.9758683982339178</v>
      </c>
      <c r="AC22" s="1">
        <v>3.6981769906699902</v>
      </c>
      <c r="AD22" s="1">
        <v>8.7783785798582467E-2</v>
      </c>
      <c r="AE22" s="1">
        <v>13.360961808315555</v>
      </c>
      <c r="AF22" s="1">
        <v>4.9508458182008148</v>
      </c>
      <c r="AG22" s="1">
        <v>2.901150880186798</v>
      </c>
      <c r="AH22" s="1">
        <v>1.1494084638665016</v>
      </c>
      <c r="AI22" s="1">
        <v>7.070869923283178</v>
      </c>
      <c r="AJ22" s="1">
        <v>14.436918726500423</v>
      </c>
      <c r="AK22" s="1">
        <v>1.6456004742118977</v>
      </c>
      <c r="AL22" s="1">
        <v>0</v>
      </c>
      <c r="AM22" s="1">
        <v>0</v>
      </c>
      <c r="AN22" s="1">
        <v>0</v>
      </c>
      <c r="AO22" s="1">
        <v>1.1442147715317643</v>
      </c>
      <c r="AP22" s="1">
        <v>22.628137360813827</v>
      </c>
      <c r="AQ22" s="1">
        <v>6.9679700319865659E-2</v>
      </c>
      <c r="AR22" s="1">
        <v>0.56018740266419376</v>
      </c>
      <c r="AS22" s="1">
        <v>0</v>
      </c>
      <c r="AT22" s="1">
        <v>9.0500002254899297</v>
      </c>
      <c r="AU22" s="1">
        <v>5.9677704955994559E-2</v>
      </c>
      <c r="AV22" s="1">
        <v>0</v>
      </c>
      <c r="AW22" s="1">
        <v>4.3609570897072025</v>
      </c>
      <c r="AX22" s="1">
        <v>9.4650107900071117</v>
      </c>
      <c r="AY22" s="1">
        <v>0</v>
      </c>
      <c r="AZ22" s="1">
        <v>0</v>
      </c>
      <c r="BA22" s="1">
        <v>389.4672161509128</v>
      </c>
      <c r="BB22" s="1">
        <v>203.51737513092598</v>
      </c>
      <c r="BC22" s="1">
        <v>43.082743381452083</v>
      </c>
      <c r="BD22" s="1">
        <v>0.59244389450852553</v>
      </c>
      <c r="BE22" s="1">
        <v>135.59241006964299</v>
      </c>
      <c r="BF22" s="1">
        <v>39.163357898772539</v>
      </c>
      <c r="BG22" s="1">
        <v>40.298856743285882</v>
      </c>
      <c r="BH22" s="1">
        <v>47.184456201875832</v>
      </c>
    </row>
    <row r="23" spans="1:60" x14ac:dyDescent="0.25">
      <c r="A23" s="1" t="s">
        <v>59</v>
      </c>
      <c r="B23" s="1" t="s">
        <v>57</v>
      </c>
      <c r="C23" s="1">
        <v>0.20038604514917996</v>
      </c>
      <c r="D23" s="1">
        <v>0</v>
      </c>
      <c r="E23" s="1">
        <v>0.44243378804009298</v>
      </c>
      <c r="F23" s="1">
        <v>0.1546364330642547</v>
      </c>
      <c r="G23" s="1">
        <v>26.150720619481397</v>
      </c>
      <c r="H23" s="1">
        <v>0.55459691458783855</v>
      </c>
      <c r="I23" s="1">
        <v>0.30570837486919566</v>
      </c>
      <c r="J23" s="1">
        <v>0.1941581875678868</v>
      </c>
      <c r="K23" s="1">
        <v>243.07374384657754</v>
      </c>
      <c r="L23" s="1">
        <v>10.918131434315086</v>
      </c>
      <c r="M23" s="1">
        <v>3.4843395718343442</v>
      </c>
      <c r="N23" s="1">
        <v>0.17538101563681421</v>
      </c>
      <c r="O23" s="1">
        <v>3.052091302171474</v>
      </c>
      <c r="P23" s="1">
        <v>0.10950664220899396</v>
      </c>
      <c r="Q23" s="1">
        <v>0</v>
      </c>
      <c r="R23" s="1">
        <v>75.345586174624955</v>
      </c>
      <c r="S23" s="1">
        <v>27.037420087484534</v>
      </c>
      <c r="T23" s="1">
        <v>0.11518518432345237</v>
      </c>
      <c r="U23" s="1">
        <v>0</v>
      </c>
      <c r="V23" s="1">
        <v>27.143441969286261</v>
      </c>
      <c r="W23" s="1">
        <v>0.87648975128326401</v>
      </c>
      <c r="X23" s="1">
        <v>6.2221240456072614E-2</v>
      </c>
      <c r="Y23" s="1">
        <v>5.4480088448207304</v>
      </c>
      <c r="Z23" s="1">
        <v>29.799550450598705</v>
      </c>
      <c r="AA23" s="1">
        <v>0</v>
      </c>
      <c r="AB23" s="1">
        <v>0.24045867981804428</v>
      </c>
      <c r="AC23" s="1">
        <v>4.2031823695132688</v>
      </c>
      <c r="AD23" s="1">
        <v>0</v>
      </c>
      <c r="AE23" s="1">
        <v>14.493801485700072</v>
      </c>
      <c r="AF23" s="1">
        <v>7.3701018125205442</v>
      </c>
      <c r="AG23" s="1">
        <v>1.7787886406710189</v>
      </c>
      <c r="AH23" s="1">
        <v>0.85373266261725589</v>
      </c>
      <c r="AI23" s="1">
        <v>6.312088949713587</v>
      </c>
      <c r="AJ23" s="1">
        <v>5.8595806890671538</v>
      </c>
      <c r="AK23" s="1">
        <v>0.68454973512555095</v>
      </c>
      <c r="AL23" s="1">
        <v>0</v>
      </c>
      <c r="AM23" s="1">
        <v>0</v>
      </c>
      <c r="AN23" s="1">
        <v>0</v>
      </c>
      <c r="AO23" s="1">
        <v>1.9196494139243097</v>
      </c>
      <c r="AP23" s="1">
        <v>19.729982952697991</v>
      </c>
      <c r="AQ23" s="1">
        <v>1.185847718988819</v>
      </c>
      <c r="AR23" s="1">
        <v>0.17337351215972924</v>
      </c>
      <c r="AS23" s="1">
        <v>3.8548777263266873E-2</v>
      </c>
      <c r="AT23" s="1">
        <v>5.0505944492815091</v>
      </c>
      <c r="AU23" s="1">
        <v>0</v>
      </c>
      <c r="AV23" s="1">
        <v>0</v>
      </c>
      <c r="AW23" s="1">
        <v>4.6291843263953822</v>
      </c>
      <c r="AX23" s="1">
        <v>18.829771170061349</v>
      </c>
      <c r="AY23" s="1">
        <v>0</v>
      </c>
      <c r="AZ23" s="1">
        <v>7.5101790339248409E-2</v>
      </c>
      <c r="BA23" s="1">
        <v>548.07207701424022</v>
      </c>
      <c r="BB23" s="1">
        <v>303.69577473264701</v>
      </c>
      <c r="BC23" s="1">
        <v>63.470370969185261</v>
      </c>
      <c r="BD23" s="1">
        <v>0.17740642477952498</v>
      </c>
      <c r="BE23" s="1">
        <v>174.25431525407862</v>
      </c>
      <c r="BF23" s="1">
        <v>44.227597431700829</v>
      </c>
      <c r="BG23" s="1">
        <v>24.709853314489056</v>
      </c>
      <c r="BH23" s="1">
        <v>81.882017048630772</v>
      </c>
    </row>
    <row r="24" spans="1:60" x14ac:dyDescent="0.25">
      <c r="A24" s="1" t="s">
        <v>59</v>
      </c>
      <c r="B24" s="1" t="s">
        <v>57</v>
      </c>
      <c r="C24" s="1">
        <v>0.32854750172165265</v>
      </c>
      <c r="D24" s="1">
        <v>0</v>
      </c>
      <c r="E24" s="1">
        <v>0.44001116630827919</v>
      </c>
      <c r="F24" s="1">
        <v>0.29061327170926826</v>
      </c>
      <c r="G24" s="1">
        <v>12.683064689694753</v>
      </c>
      <c r="H24" s="1">
        <v>0.47164751272424421</v>
      </c>
      <c r="I24" s="1">
        <v>0.34390846459982705</v>
      </c>
      <c r="J24" s="1">
        <v>0.35762445365599932</v>
      </c>
      <c r="K24" s="1">
        <v>104.63434689845037</v>
      </c>
      <c r="L24" s="1">
        <v>4.6913704424751277</v>
      </c>
      <c r="M24" s="1">
        <v>1.5443911182587304</v>
      </c>
      <c r="N24" s="1">
        <v>0.47369540037309621</v>
      </c>
      <c r="O24" s="1">
        <v>3.4785549530660029</v>
      </c>
      <c r="P24" s="1">
        <v>0.20154351287491695</v>
      </c>
      <c r="Q24" s="1">
        <v>0</v>
      </c>
      <c r="R24" s="1">
        <v>29.112591504725703</v>
      </c>
      <c r="S24" s="1">
        <v>25.485838955821208</v>
      </c>
      <c r="T24" s="1">
        <v>0</v>
      </c>
      <c r="U24" s="1">
        <v>0</v>
      </c>
      <c r="V24" s="1">
        <v>10.190844591093672</v>
      </c>
      <c r="W24" s="1">
        <v>0.91765048008208239</v>
      </c>
      <c r="X24" s="1">
        <v>6.0916086718380856E-2</v>
      </c>
      <c r="Y24" s="1">
        <v>3.277660766370432</v>
      </c>
      <c r="Z24" s="1">
        <v>12.813369604388631</v>
      </c>
      <c r="AA24" s="1">
        <v>0</v>
      </c>
      <c r="AB24" s="1">
        <v>0.19919741076093836</v>
      </c>
      <c r="AC24" s="1">
        <v>2.7870784125004033</v>
      </c>
      <c r="AD24" s="1">
        <v>0</v>
      </c>
      <c r="AE24" s="1">
        <v>11.762329561424044</v>
      </c>
      <c r="AF24" s="1">
        <v>3.4800796437736952</v>
      </c>
      <c r="AG24" s="1">
        <v>2.7726166340339904</v>
      </c>
      <c r="AH24" s="1">
        <v>0.85088887390165502</v>
      </c>
      <c r="AI24" s="1">
        <v>3.0831169649671089</v>
      </c>
      <c r="AJ24" s="1">
        <v>8.9111024263897249</v>
      </c>
      <c r="AK24" s="1">
        <v>1.150701625636747</v>
      </c>
      <c r="AL24" s="1">
        <v>0</v>
      </c>
      <c r="AM24" s="1">
        <v>0</v>
      </c>
      <c r="AN24" s="1">
        <v>0</v>
      </c>
      <c r="AO24" s="1">
        <v>1.0173204919043974</v>
      </c>
      <c r="AP24" s="1">
        <v>19.991270537976266</v>
      </c>
      <c r="AQ24" s="1">
        <v>1.1396118644524889</v>
      </c>
      <c r="AR24" s="1">
        <v>0.28401809520902138</v>
      </c>
      <c r="AS24" s="1">
        <v>2.866775297815612E-2</v>
      </c>
      <c r="AT24" s="1">
        <v>7.4722965808504487</v>
      </c>
      <c r="AU24" s="1">
        <v>0</v>
      </c>
      <c r="AV24" s="1">
        <v>0</v>
      </c>
      <c r="AW24" s="1">
        <v>3.9258131336871873</v>
      </c>
      <c r="AX24" s="1">
        <v>8.8588149486832446</v>
      </c>
      <c r="AY24" s="1">
        <v>0</v>
      </c>
      <c r="AZ24" s="1">
        <v>0</v>
      </c>
      <c r="BA24" s="1">
        <v>289.513116334242</v>
      </c>
      <c r="BB24" s="1">
        <v>150.52373949042189</v>
      </c>
      <c r="BC24" s="1">
        <v>32.888867177133264</v>
      </c>
      <c r="BD24" s="1">
        <v>6.0916086718380856E-2</v>
      </c>
      <c r="BE24" s="1">
        <v>101.07756359536204</v>
      </c>
      <c r="BF24" s="1">
        <v>34.15446540972254</v>
      </c>
      <c r="BG24" s="1">
        <v>24.734677476931857</v>
      </c>
      <c r="BH24" s="1">
        <v>34.135537576050439</v>
      </c>
    </row>
    <row r="25" spans="1:60" x14ac:dyDescent="0.25">
      <c r="A25" s="1" t="s">
        <v>59</v>
      </c>
      <c r="B25" s="1" t="s">
        <v>57</v>
      </c>
      <c r="C25" s="1">
        <v>5.8148596083248405E-2</v>
      </c>
      <c r="D25" s="1">
        <v>0</v>
      </c>
      <c r="E25" s="1">
        <v>0.43430262997504882</v>
      </c>
      <c r="F25" s="1">
        <v>0.61336882042808083</v>
      </c>
      <c r="G25" s="1">
        <v>20.669341862709977</v>
      </c>
      <c r="H25" s="1">
        <v>3.7038245668140027E-2</v>
      </c>
      <c r="I25" s="1">
        <v>0.3794549586443447</v>
      </c>
      <c r="J25" s="1">
        <v>5.9989478334798174E-2</v>
      </c>
      <c r="K25" s="1">
        <v>183.38837546229814</v>
      </c>
      <c r="L25" s="1">
        <v>8.3480053455472927</v>
      </c>
      <c r="M25" s="1">
        <v>2.4236008027095179</v>
      </c>
      <c r="N25" s="1">
        <v>0.33763610171985858</v>
      </c>
      <c r="O25" s="1">
        <v>4.9571880262707975</v>
      </c>
      <c r="P25" s="1">
        <v>0.16433187005523017</v>
      </c>
      <c r="Q25" s="1">
        <v>0.14748943593672964</v>
      </c>
      <c r="R25" s="1">
        <v>37.046216104409929</v>
      </c>
      <c r="S25" s="1">
        <v>45.685134838749015</v>
      </c>
      <c r="T25" s="1">
        <v>0</v>
      </c>
      <c r="U25" s="1">
        <v>0</v>
      </c>
      <c r="V25" s="1">
        <v>14.473851695994105</v>
      </c>
      <c r="W25" s="1">
        <v>1.1642323060812922</v>
      </c>
      <c r="X25" s="1">
        <v>7.7398927331010767E-2</v>
      </c>
      <c r="Y25" s="1">
        <v>8.143879810446478</v>
      </c>
      <c r="Z25" s="1">
        <v>16.269082061419851</v>
      </c>
      <c r="AA25" s="1">
        <v>0</v>
      </c>
      <c r="AB25" s="1">
        <v>0.23302376538434619</v>
      </c>
      <c r="AC25" s="1">
        <v>5.1240533672910882</v>
      </c>
      <c r="AD25" s="1">
        <v>0</v>
      </c>
      <c r="AE25" s="1">
        <v>12.666555063241843</v>
      </c>
      <c r="AF25" s="1">
        <v>4.4915149103439207</v>
      </c>
      <c r="AG25" s="1">
        <v>2.0297548700170966</v>
      </c>
      <c r="AH25" s="1">
        <v>1.1548838569450406</v>
      </c>
      <c r="AI25" s="1">
        <v>7.1354404329120591</v>
      </c>
      <c r="AJ25" s="1">
        <v>11.11630690295193</v>
      </c>
      <c r="AK25" s="1">
        <v>1.6286607743122199</v>
      </c>
      <c r="AL25" s="1">
        <v>0</v>
      </c>
      <c r="AM25" s="1">
        <v>0</v>
      </c>
      <c r="AN25" s="1">
        <v>0</v>
      </c>
      <c r="AO25" s="1">
        <v>1.7558690670031138</v>
      </c>
      <c r="AP25" s="1">
        <v>24.012984177269097</v>
      </c>
      <c r="AQ25" s="1">
        <v>2.8963846635450423E-2</v>
      </c>
      <c r="AR25" s="1">
        <v>0.4325495934316923</v>
      </c>
      <c r="AS25" s="1">
        <v>6.5986240607320459E-2</v>
      </c>
      <c r="AT25" s="1">
        <v>8.1080534223863356</v>
      </c>
      <c r="AU25" s="1">
        <v>0</v>
      </c>
      <c r="AV25" s="1">
        <v>0</v>
      </c>
      <c r="AW25" s="1">
        <v>5.3636910334927022</v>
      </c>
      <c r="AX25" s="1">
        <v>14.125500194503845</v>
      </c>
      <c r="AY25" s="1">
        <v>0</v>
      </c>
      <c r="AZ25" s="1">
        <v>7.3792788673462797E-2</v>
      </c>
      <c r="BA25" s="1">
        <v>444.42565168821551</v>
      </c>
      <c r="BB25" s="1">
        <v>259.15212110134757</v>
      </c>
      <c r="BC25" s="1">
        <v>43.144545548151243</v>
      </c>
      <c r="BD25" s="1">
        <v>7.7398927331010767E-2</v>
      </c>
      <c r="BE25" s="1">
        <v>134.74819620973631</v>
      </c>
      <c r="BF25" s="1">
        <v>45.503638974242996</v>
      </c>
      <c r="BG25" s="1">
        <v>35.687528272277291</v>
      </c>
      <c r="BH25" s="1">
        <v>44.427004933390243</v>
      </c>
    </row>
    <row r="26" spans="1:60" x14ac:dyDescent="0.25">
      <c r="A26" s="1" t="s">
        <v>59</v>
      </c>
      <c r="B26" s="1" t="s">
        <v>57</v>
      </c>
      <c r="C26" s="1">
        <v>0</v>
      </c>
      <c r="D26" s="1">
        <v>0</v>
      </c>
      <c r="E26" s="1">
        <v>0.27033621333370184</v>
      </c>
      <c r="F26" s="1">
        <v>0.20299881206201398</v>
      </c>
      <c r="G26" s="1">
        <v>12.873054970120144</v>
      </c>
      <c r="H26" s="1">
        <v>0.27558129843902757</v>
      </c>
      <c r="I26" s="1">
        <v>0.23465269371218839</v>
      </c>
      <c r="J26" s="1">
        <v>0.20858418082368022</v>
      </c>
      <c r="K26" s="1">
        <v>111.39472964280338</v>
      </c>
      <c r="L26" s="1">
        <v>5.100513628493367</v>
      </c>
      <c r="M26" s="1">
        <v>1.557597418099846</v>
      </c>
      <c r="N26" s="1">
        <v>0.19008463537237155</v>
      </c>
      <c r="O26" s="1">
        <v>3.2080822228676666</v>
      </c>
      <c r="P26" s="1">
        <v>0</v>
      </c>
      <c r="Q26" s="1">
        <v>0</v>
      </c>
      <c r="R26" s="1">
        <v>30.989767260725873</v>
      </c>
      <c r="S26" s="1">
        <v>24.277057429175507</v>
      </c>
      <c r="T26" s="1">
        <v>0</v>
      </c>
      <c r="U26" s="1">
        <v>0</v>
      </c>
      <c r="V26" s="1">
        <v>8.5950981205008343</v>
      </c>
      <c r="W26" s="1">
        <v>0.63471157059972327</v>
      </c>
      <c r="X26" s="1">
        <v>0</v>
      </c>
      <c r="Y26" s="1">
        <v>4.9213148052632256</v>
      </c>
      <c r="Z26" s="1">
        <v>10.377509876671416</v>
      </c>
      <c r="AA26" s="1">
        <v>0</v>
      </c>
      <c r="AB26" s="1">
        <v>0.76953663495719304</v>
      </c>
      <c r="AC26" s="1">
        <v>3.3892480382216612</v>
      </c>
      <c r="AD26" s="1">
        <v>0</v>
      </c>
      <c r="AE26" s="1">
        <v>8.308700406925194</v>
      </c>
      <c r="AF26" s="1">
        <v>3.051094035491217</v>
      </c>
      <c r="AG26" s="1">
        <v>1.4861737742650487</v>
      </c>
      <c r="AH26" s="1">
        <v>0.68836661181277758</v>
      </c>
      <c r="AI26" s="1">
        <v>5.1490244529585389</v>
      </c>
      <c r="AJ26" s="1">
        <v>6.6691835946211047</v>
      </c>
      <c r="AK26" s="1">
        <v>0.76785400545041971</v>
      </c>
      <c r="AL26" s="1">
        <v>0</v>
      </c>
      <c r="AM26" s="1">
        <v>0</v>
      </c>
      <c r="AN26" s="1">
        <v>0</v>
      </c>
      <c r="AO26" s="1">
        <v>0.97991618456966023</v>
      </c>
      <c r="AP26" s="1">
        <v>14.309014947289883</v>
      </c>
      <c r="AQ26" s="1">
        <v>4.3836701964404545</v>
      </c>
      <c r="AR26" s="1">
        <v>0.22247179454176369</v>
      </c>
      <c r="AS26" s="1">
        <v>0</v>
      </c>
      <c r="AT26" s="1">
        <v>4.9462155607514395</v>
      </c>
      <c r="AU26" s="1">
        <v>0</v>
      </c>
      <c r="AV26" s="1">
        <v>0</v>
      </c>
      <c r="AW26" s="1">
        <v>3.1931673391805435</v>
      </c>
      <c r="AX26" s="1">
        <v>9.0766769157447538</v>
      </c>
      <c r="AY26" s="1">
        <v>0</v>
      </c>
      <c r="AZ26" s="1">
        <v>0</v>
      </c>
      <c r="BA26" s="1">
        <v>282.70198927228563</v>
      </c>
      <c r="BB26" s="1">
        <v>154.54080800360779</v>
      </c>
      <c r="BC26" s="1">
        <v>27.154199425842702</v>
      </c>
      <c r="BD26" s="1">
        <v>0</v>
      </c>
      <c r="BE26" s="1">
        <v>96.241302201867597</v>
      </c>
      <c r="BF26" s="1">
        <v>28.116249842622793</v>
      </c>
      <c r="BG26" s="1">
        <v>26.757775221847542</v>
      </c>
      <c r="BH26" s="1">
        <v>35.755446901693389</v>
      </c>
    </row>
    <row r="27" spans="1:60" x14ac:dyDescent="0.25">
      <c r="A27" s="1" t="s">
        <v>59</v>
      </c>
      <c r="B27" s="1" t="s">
        <v>57</v>
      </c>
      <c r="C27" s="1">
        <v>0.1007389468152502</v>
      </c>
      <c r="D27" s="1">
        <v>2.6081999518907141E-2</v>
      </c>
      <c r="E27" s="1">
        <v>0.54410179169073336</v>
      </c>
      <c r="F27" s="1">
        <v>0.24965545807356823</v>
      </c>
      <c r="G27" s="1">
        <v>34.164232068097775</v>
      </c>
      <c r="H27" s="1">
        <v>0.35075241282099051</v>
      </c>
      <c r="I27" s="1">
        <v>0.33173721218049179</v>
      </c>
      <c r="J27" s="1">
        <v>5.9108014322310033E-2</v>
      </c>
      <c r="K27" s="1">
        <v>280.50118329573985</v>
      </c>
      <c r="L27" s="1">
        <v>13.291833173429755</v>
      </c>
      <c r="M27" s="1">
        <v>4.3010402979184956</v>
      </c>
      <c r="N27" s="1">
        <v>0.20871027402017769</v>
      </c>
      <c r="O27" s="1">
        <v>1.9205086260533604</v>
      </c>
      <c r="P27" s="1">
        <v>9.0297547369706355E-2</v>
      </c>
      <c r="Q27" s="1">
        <v>9.3823428600352948E-3</v>
      </c>
      <c r="R27" s="1">
        <v>84.144891954456895</v>
      </c>
      <c r="S27" s="1">
        <v>32.709205809409717</v>
      </c>
      <c r="T27" s="1">
        <v>1.1839567121135335</v>
      </c>
      <c r="U27" s="1">
        <v>0</v>
      </c>
      <c r="V27" s="1">
        <v>28.466394845475374</v>
      </c>
      <c r="W27" s="1">
        <v>2.5371379098292897</v>
      </c>
      <c r="X27" s="1">
        <v>5.4388421669751143E-2</v>
      </c>
      <c r="Y27" s="1">
        <v>5.458112242318065</v>
      </c>
      <c r="Z27" s="1">
        <v>28.716612393726205</v>
      </c>
      <c r="AA27" s="1">
        <v>4.5220641771737353E-2</v>
      </c>
      <c r="AB27" s="1">
        <v>0.28423520493973775</v>
      </c>
      <c r="AC27" s="1">
        <v>3.6853292318622888</v>
      </c>
      <c r="AD27" s="1">
        <v>0</v>
      </c>
      <c r="AE27" s="1">
        <v>15.772274675594719</v>
      </c>
      <c r="AF27" s="1">
        <v>6.7661449004625185</v>
      </c>
      <c r="AG27" s="1">
        <v>1.5310572628164922</v>
      </c>
      <c r="AH27" s="1">
        <v>0.82823652838555173</v>
      </c>
      <c r="AI27" s="1">
        <v>5.1720529797376127</v>
      </c>
      <c r="AJ27" s="1">
        <v>4.392807230271095</v>
      </c>
      <c r="AK27" s="1">
        <v>0.91399532703264796</v>
      </c>
      <c r="AL27" s="1">
        <v>0</v>
      </c>
      <c r="AM27" s="1">
        <v>0</v>
      </c>
      <c r="AN27" s="1">
        <v>0</v>
      </c>
      <c r="AO27" s="1">
        <v>2.1602476102989532</v>
      </c>
      <c r="AP27" s="1">
        <v>17.777570782647093</v>
      </c>
      <c r="AQ27" s="1">
        <v>0.39814115183967819</v>
      </c>
      <c r="AR27" s="1">
        <v>0.12000415933541335</v>
      </c>
      <c r="AS27" s="1">
        <v>8.1235967895753075E-2</v>
      </c>
      <c r="AT27" s="1">
        <v>3.3100549172385882</v>
      </c>
      <c r="AU27" s="1">
        <v>2.9181869951441706E-2</v>
      </c>
      <c r="AV27" s="1">
        <v>0</v>
      </c>
      <c r="AW27" s="1">
        <v>4.6636730725146718</v>
      </c>
      <c r="AX27" s="1">
        <v>20.42786198720896</v>
      </c>
      <c r="AY27" s="1">
        <v>0</v>
      </c>
      <c r="AZ27" s="1">
        <v>8.6580365846595675E-2</v>
      </c>
      <c r="BA27" s="1">
        <v>607.86596961756175</v>
      </c>
      <c r="BB27" s="1">
        <v>354.1720375095606</v>
      </c>
      <c r="BC27" s="1">
        <v>69.413275885093938</v>
      </c>
      <c r="BD27" s="1">
        <v>1.2383451337832847</v>
      </c>
      <c r="BE27" s="1">
        <v>176.87515058682177</v>
      </c>
      <c r="BF27" s="1">
        <v>44.235152708085458</v>
      </c>
      <c r="BG27" s="1">
        <v>19.588586919742031</v>
      </c>
      <c r="BH27" s="1">
        <v>90.366440878428747</v>
      </c>
    </row>
    <row r="28" spans="1:60" s="1" customFormat="1" x14ac:dyDescent="0.25">
      <c r="A28" s="1" t="s">
        <v>59</v>
      </c>
      <c r="B28" s="1" t="s">
        <v>57</v>
      </c>
      <c r="C28" s="1">
        <v>0.10477895142222883</v>
      </c>
      <c r="D28" s="1">
        <v>2.0994881449938968E-2</v>
      </c>
      <c r="E28" s="1">
        <v>0.50016889200376047</v>
      </c>
      <c r="F28" s="1">
        <v>0.4113364632761155</v>
      </c>
      <c r="G28" s="1">
        <v>28.91789677583569</v>
      </c>
      <c r="H28" s="1">
        <v>0.39235122181123255</v>
      </c>
      <c r="I28" s="1">
        <v>0.3015958965959013</v>
      </c>
      <c r="J28" s="1">
        <v>7.4724614870705725E-2</v>
      </c>
      <c r="K28" s="1">
        <v>236.45703071330476</v>
      </c>
      <c r="L28" s="1">
        <v>10.375553095196645</v>
      </c>
      <c r="M28" s="1">
        <v>3.6201716560343411</v>
      </c>
      <c r="N28" s="1">
        <v>0.18785887994070219</v>
      </c>
      <c r="O28" s="1">
        <v>2.3291856260435875</v>
      </c>
      <c r="P28" s="1">
        <v>1.9725368295879165E-2</v>
      </c>
      <c r="Q28" s="1">
        <v>0</v>
      </c>
      <c r="R28" s="1">
        <v>69.840078016661877</v>
      </c>
      <c r="S28" s="1">
        <v>30.671418340239018</v>
      </c>
      <c r="T28" s="1">
        <v>0.4934760158750981</v>
      </c>
      <c r="U28" s="1">
        <v>0</v>
      </c>
      <c r="V28" s="1">
        <v>22.995315775916691</v>
      </c>
      <c r="W28" s="1">
        <v>2.110447523685028</v>
      </c>
      <c r="X28" s="1">
        <v>5.6856948585643753E-2</v>
      </c>
      <c r="Y28" s="1">
        <v>5.8167176429744227</v>
      </c>
      <c r="Z28" s="1">
        <v>24.462018110181248</v>
      </c>
      <c r="AA28" s="1">
        <v>3.0521346803857374E-2</v>
      </c>
      <c r="AB28" s="1">
        <v>0.25417471925701579</v>
      </c>
      <c r="AC28" s="1">
        <v>3.7867170563465091</v>
      </c>
      <c r="AD28" s="1">
        <v>0</v>
      </c>
      <c r="AE28" s="1">
        <v>16.562049538886075</v>
      </c>
      <c r="AF28" s="1">
        <v>5.5927128059879196</v>
      </c>
      <c r="AG28" s="1">
        <v>2.3262804547547571</v>
      </c>
      <c r="AH28" s="1">
        <v>0.81305551437717161</v>
      </c>
      <c r="AI28" s="1">
        <v>5.4603812088720662</v>
      </c>
      <c r="AJ28" s="1">
        <v>5.7594631003576291</v>
      </c>
      <c r="AK28" s="1">
        <v>0.83140000970678163</v>
      </c>
      <c r="AL28" s="1">
        <v>0</v>
      </c>
      <c r="AM28" s="1">
        <v>0</v>
      </c>
      <c r="AN28" s="1">
        <v>0</v>
      </c>
      <c r="AO28" s="1">
        <v>1.9252322304372163</v>
      </c>
      <c r="AP28" s="1">
        <v>18.50695733501092</v>
      </c>
      <c r="AQ28" s="1">
        <v>1.6078984205682111E-2</v>
      </c>
      <c r="AR28" s="1">
        <v>0.17977446135576358</v>
      </c>
      <c r="AS28" s="1">
        <v>7.194462526667092E-2</v>
      </c>
      <c r="AT28" s="1">
        <v>4.0254799716779051</v>
      </c>
      <c r="AU28" s="1">
        <v>0</v>
      </c>
      <c r="AV28" s="1">
        <v>0</v>
      </c>
      <c r="AW28" s="1">
        <v>4.5051472486775017</v>
      </c>
      <c r="AX28" s="1">
        <v>17.566728215967515</v>
      </c>
      <c r="AY28" s="1">
        <v>0</v>
      </c>
      <c r="AZ28" s="1">
        <v>8.0372699641868037E-2</v>
      </c>
      <c r="BA28" s="1">
        <v>528.45417293779133</v>
      </c>
      <c r="BB28" s="1">
        <v>303.86585176652511</v>
      </c>
      <c r="BC28" s="1">
        <v>60.028386806791517</v>
      </c>
      <c r="BD28" s="1">
        <v>0.55033296446074187</v>
      </c>
      <c r="BE28" s="1">
        <v>158.11710106652166</v>
      </c>
      <c r="BF28" s="1">
        <v>41.816724853528278</v>
      </c>
      <c r="BG28" s="1">
        <v>21.891176422464881</v>
      </c>
      <c r="BH28" s="1">
        <v>75.789435298739804</v>
      </c>
    </row>
    <row r="29" spans="1:60" s="1" customFormat="1" x14ac:dyDescent="0.25">
      <c r="A29" s="1" t="s">
        <v>59</v>
      </c>
      <c r="B29" s="1" t="s">
        <v>57</v>
      </c>
      <c r="C29" s="1">
        <v>0.24186964275330006</v>
      </c>
      <c r="D29" s="1">
        <v>2.1174194644154251E-2</v>
      </c>
      <c r="E29" s="1">
        <v>0.45350221304984373</v>
      </c>
      <c r="F29" s="1">
        <v>0.23501517664561924</v>
      </c>
      <c r="G29" s="1">
        <v>26.173636275784975</v>
      </c>
      <c r="H29" s="1">
        <v>0.15117815509038876</v>
      </c>
      <c r="I29" s="1">
        <v>0.30085075259556715</v>
      </c>
      <c r="J29" s="1">
        <v>0.14530988610631643</v>
      </c>
      <c r="K29" s="1">
        <v>237.4507734848498</v>
      </c>
      <c r="L29" s="1">
        <v>8.542686642997845</v>
      </c>
      <c r="M29" s="1">
        <v>3.9437310474315477</v>
      </c>
      <c r="N29" s="1">
        <v>0.23579385382921106</v>
      </c>
      <c r="O29" s="1">
        <v>3.3158762026839668</v>
      </c>
      <c r="P29" s="1">
        <v>0.12335332314191425</v>
      </c>
      <c r="Q29" s="1">
        <v>6.1127457191992224E-2</v>
      </c>
      <c r="R29" s="1">
        <v>78.447871756522005</v>
      </c>
      <c r="S29" s="1">
        <v>33.845379006771715</v>
      </c>
      <c r="T29" s="1">
        <v>0.30168443545537554</v>
      </c>
      <c r="U29" s="1">
        <v>0</v>
      </c>
      <c r="V29" s="1">
        <v>27.003614801951848</v>
      </c>
      <c r="W29" s="1">
        <v>0.80708930086644115</v>
      </c>
      <c r="X29" s="1">
        <v>6.3287761295702641E-2</v>
      </c>
      <c r="Y29" s="1">
        <v>6.1084935483159901</v>
      </c>
      <c r="Z29" s="1">
        <v>27.6395009157076</v>
      </c>
      <c r="AA29" s="1">
        <v>2.8929039706502534E-2</v>
      </c>
      <c r="AB29" s="1">
        <v>0.28161611246211132</v>
      </c>
      <c r="AC29" s="1">
        <v>5.1036384030423241</v>
      </c>
      <c r="AD29" s="1">
        <v>7.1867278966391113E-2</v>
      </c>
      <c r="AE29" s="1">
        <v>14.954749411582098</v>
      </c>
      <c r="AF29" s="1">
        <v>7.2442331112742622</v>
      </c>
      <c r="AG29" s="1">
        <v>1.6997666622613701</v>
      </c>
      <c r="AH29" s="1">
        <v>1.1601067853860201</v>
      </c>
      <c r="AI29" s="1">
        <v>5.872447426586513</v>
      </c>
      <c r="AJ29" s="1">
        <v>7.657115368152982</v>
      </c>
      <c r="AK29" s="1">
        <v>0.92166401947185761</v>
      </c>
      <c r="AL29" s="1">
        <v>0</v>
      </c>
      <c r="AM29" s="1">
        <v>0</v>
      </c>
      <c r="AN29" s="1">
        <v>0</v>
      </c>
      <c r="AO29" s="1">
        <v>1.9832503499495406</v>
      </c>
      <c r="AP29" s="1">
        <v>21.157689796519684</v>
      </c>
      <c r="AQ29" s="1">
        <v>0.61742340271295404</v>
      </c>
      <c r="AR29" s="1">
        <v>0.18700670627727006</v>
      </c>
      <c r="AS29" s="1">
        <v>6.601163490443758E-2</v>
      </c>
      <c r="AT29" s="1">
        <v>6.4592171241417757</v>
      </c>
      <c r="AU29" s="1">
        <v>0</v>
      </c>
      <c r="AV29" s="1">
        <v>0</v>
      </c>
      <c r="AW29" s="1">
        <v>4.9944659857639708</v>
      </c>
      <c r="AX29" s="1">
        <v>16.696582957891216</v>
      </c>
      <c r="AY29" s="1">
        <v>0</v>
      </c>
      <c r="AZ29" s="1">
        <v>7.4281537636431264E-2</v>
      </c>
      <c r="BA29" s="1">
        <v>552.844862950373</v>
      </c>
      <c r="BB29" s="1">
        <v>305.94840637250519</v>
      </c>
      <c r="BC29" s="1">
        <v>60.893239117010737</v>
      </c>
      <c r="BD29" s="1">
        <v>0.36497219675107817</v>
      </c>
      <c r="BE29" s="1">
        <v>178.44192577528605</v>
      </c>
      <c r="BF29" s="1">
        <v>44.264179323616098</v>
      </c>
      <c r="BG29" s="1">
        <v>27.874803655296233</v>
      </c>
      <c r="BH29" s="1">
        <v>85.707479006637527</v>
      </c>
    </row>
    <row r="30" spans="1:60" s="1" customFormat="1" x14ac:dyDescent="0.25">
      <c r="A30" s="1" t="s">
        <v>59</v>
      </c>
      <c r="B30" s="1" t="s">
        <v>57</v>
      </c>
      <c r="C30" s="1">
        <v>0.12923003622419066</v>
      </c>
      <c r="D30" s="1">
        <v>0</v>
      </c>
      <c r="E30" s="1">
        <v>0.46148062673662182</v>
      </c>
      <c r="F30" s="1">
        <v>0.19207151636954881</v>
      </c>
      <c r="G30" s="1">
        <v>24.237310752737912</v>
      </c>
      <c r="H30" s="1">
        <v>0.68753821575729901</v>
      </c>
      <c r="I30" s="1">
        <v>0.30386731653069149</v>
      </c>
      <c r="J30" s="1">
        <v>0.19728788236879713</v>
      </c>
      <c r="K30" s="1">
        <v>221.40519904285355</v>
      </c>
      <c r="L30" s="1">
        <v>7.68562194164861</v>
      </c>
      <c r="M30" s="1">
        <v>3.633714725561064</v>
      </c>
      <c r="N30" s="1">
        <v>0.32196926778389967</v>
      </c>
      <c r="O30" s="1">
        <v>3.5138043231488885</v>
      </c>
      <c r="P30" s="1">
        <v>0</v>
      </c>
      <c r="Q30" s="1">
        <v>0</v>
      </c>
      <c r="R30" s="1">
        <v>76.033317068357363</v>
      </c>
      <c r="S30" s="1">
        <v>30.291955464472689</v>
      </c>
      <c r="T30" s="1">
        <v>0</v>
      </c>
      <c r="U30" s="1">
        <v>0</v>
      </c>
      <c r="V30" s="1">
        <v>25.270792544555782</v>
      </c>
      <c r="W30" s="1">
        <v>0.7168390841454495</v>
      </c>
      <c r="X30" s="1">
        <v>0</v>
      </c>
      <c r="Y30" s="1">
        <v>6.0562754958228986</v>
      </c>
      <c r="Z30" s="1">
        <v>24.845723389944514</v>
      </c>
      <c r="AA30" s="1">
        <v>0</v>
      </c>
      <c r="AB30" s="1">
        <v>1.0733753891717037</v>
      </c>
      <c r="AC30" s="1">
        <v>4.4280648451128135</v>
      </c>
      <c r="AD30" s="1">
        <v>0</v>
      </c>
      <c r="AE30" s="1">
        <v>11.926763713220579</v>
      </c>
      <c r="AF30" s="1">
        <v>7.7944683060605877</v>
      </c>
      <c r="AG30" s="1">
        <v>1.1323692785542174</v>
      </c>
      <c r="AH30" s="1">
        <v>1.0857478704254804</v>
      </c>
      <c r="AI30" s="1">
        <v>5.7451559322984185</v>
      </c>
      <c r="AJ30" s="1">
        <v>7.0676575410460218</v>
      </c>
      <c r="AK30" s="1">
        <v>0.88784925270167714</v>
      </c>
      <c r="AL30" s="1">
        <v>0</v>
      </c>
      <c r="AM30" s="1">
        <v>0</v>
      </c>
      <c r="AN30" s="1">
        <v>0</v>
      </c>
      <c r="AO30" s="1">
        <v>1.8482563426372187</v>
      </c>
      <c r="AP30" s="1">
        <v>17.697381797709635</v>
      </c>
      <c r="AQ30" s="1">
        <v>0</v>
      </c>
      <c r="AR30" s="1">
        <v>0.31161822716472654</v>
      </c>
      <c r="AS30" s="1">
        <v>3.3568502102753021E-2</v>
      </c>
      <c r="AT30" s="1">
        <v>6.3274586361139953</v>
      </c>
      <c r="AU30" s="1">
        <v>0</v>
      </c>
      <c r="AV30" s="1">
        <v>0</v>
      </c>
      <c r="AW30" s="1">
        <v>4.6061906550937683</v>
      </c>
      <c r="AX30" s="1">
        <v>14.388650170247605</v>
      </c>
      <c r="AY30" s="1">
        <v>0</v>
      </c>
      <c r="AZ30" s="1">
        <v>0</v>
      </c>
      <c r="BA30" s="1">
        <v>512.33857515468094</v>
      </c>
      <c r="BB30" s="1">
        <v>283.21513637454086</v>
      </c>
      <c r="BC30" s="1">
        <v>56.127568030394315</v>
      </c>
      <c r="BD30" s="1">
        <v>0</v>
      </c>
      <c r="BE30" s="1">
        <v>165.84835170103582</v>
      </c>
      <c r="BF30" s="1">
        <v>38.687015767027148</v>
      </c>
      <c r="BG30" s="1">
        <v>26.282295475706814</v>
      </c>
      <c r="BH30" s="1">
        <v>83.180836117067315</v>
      </c>
    </row>
    <row r="31" spans="1:60" s="1" customFormat="1" x14ac:dyDescent="0.25">
      <c r="A31" s="1" t="s">
        <v>64</v>
      </c>
      <c r="B31" s="1" t="s">
        <v>57</v>
      </c>
      <c r="C31" s="1">
        <v>0</v>
      </c>
      <c r="D31" s="1">
        <v>0</v>
      </c>
      <c r="E31" s="1">
        <v>0.35559589212391823</v>
      </c>
      <c r="F31" s="1">
        <v>0.1253129398584594</v>
      </c>
      <c r="G31" s="1">
        <v>20.694303444623046</v>
      </c>
      <c r="H31" s="1">
        <v>0.41313870573771039</v>
      </c>
      <c r="I31" s="1">
        <v>0.26406747511863393</v>
      </c>
      <c r="J31" s="1">
        <v>0.21296946957624729</v>
      </c>
      <c r="K31" s="1">
        <v>232.70826225805826</v>
      </c>
      <c r="L31" s="1">
        <v>8.1313797843122604</v>
      </c>
      <c r="M31" s="1">
        <v>3.703400500904332</v>
      </c>
      <c r="N31" s="1">
        <v>0.24231647168364032</v>
      </c>
      <c r="O31" s="1">
        <v>4.1406506332383852</v>
      </c>
      <c r="P31" s="1">
        <v>0</v>
      </c>
      <c r="Q31" s="1">
        <v>0</v>
      </c>
      <c r="R31" s="1">
        <v>77.923272624902353</v>
      </c>
      <c r="S31" s="1">
        <v>30.199729706766117</v>
      </c>
      <c r="T31" s="1">
        <v>0</v>
      </c>
      <c r="U31" s="1">
        <v>0</v>
      </c>
      <c r="V31" s="1">
        <v>28.260628244548492</v>
      </c>
      <c r="W31" s="1">
        <v>0.80372641889865448</v>
      </c>
      <c r="X31" s="1">
        <v>0</v>
      </c>
      <c r="Y31" s="1">
        <v>7.4586948423428803</v>
      </c>
      <c r="Z31" s="1">
        <v>29.815095680637185</v>
      </c>
      <c r="AA31" s="1">
        <v>0</v>
      </c>
      <c r="AB31" s="1">
        <v>1.2019587551602322</v>
      </c>
      <c r="AC31" s="1">
        <v>4.9510808352390647</v>
      </c>
      <c r="AD31" s="1">
        <v>0</v>
      </c>
      <c r="AE31" s="1">
        <v>12.786174636642626</v>
      </c>
      <c r="AF31" s="1">
        <v>10.070725178033891</v>
      </c>
      <c r="AG31" s="1">
        <v>1.3301645129270583</v>
      </c>
      <c r="AH31" s="1">
        <v>1.2017309359992066</v>
      </c>
      <c r="AI31" s="1">
        <v>6.3184128261894061</v>
      </c>
      <c r="AJ31" s="1">
        <v>8.8284206201535103</v>
      </c>
      <c r="AK31" s="1">
        <v>1.0245882313150501</v>
      </c>
      <c r="AL31" s="1">
        <v>0</v>
      </c>
      <c r="AM31" s="1">
        <v>0</v>
      </c>
      <c r="AN31" s="1">
        <v>0</v>
      </c>
      <c r="AO31" s="1">
        <v>2.378355766482056</v>
      </c>
      <c r="AP31" s="1">
        <v>20.992716270347977</v>
      </c>
      <c r="AQ31" s="1">
        <v>0</v>
      </c>
      <c r="AR31" s="1">
        <v>0.27282742521271902</v>
      </c>
      <c r="AS31" s="1">
        <v>0</v>
      </c>
      <c r="AT31" s="1">
        <v>6.503980987943855</v>
      </c>
      <c r="AU31" s="1">
        <v>0</v>
      </c>
      <c r="AV31" s="1">
        <v>0</v>
      </c>
      <c r="AW31" s="1">
        <v>4.7534153809808615</v>
      </c>
      <c r="AX31" s="1">
        <v>17.23607906413255</v>
      </c>
      <c r="AY31" s="1">
        <v>0</v>
      </c>
      <c r="AZ31" s="1">
        <v>0</v>
      </c>
      <c r="BA31" s="1">
        <f>SUM(C31:AZ31)</f>
        <v>545.30317652009057</v>
      </c>
      <c r="BB31" s="1">
        <v>291.14366096161092</v>
      </c>
      <c r="BC31" s="1">
        <v>63.057098204231941</v>
      </c>
      <c r="BD31" s="1">
        <v>0</v>
      </c>
      <c r="BE31" s="1">
        <f>SUM(AW31:AZ31,AS31:AU31,AP31:AQ31,AN31,AH31:AK31,AD31,AB31,AA31,Z31,Y31,X31)</f>
        <v>105.33509359520272</v>
      </c>
      <c r="BF31" s="1">
        <f>SUM(AZ31,AY31,AX31,AW31,AS31,AP31,AN31,AK31,AD31,AB31)</f>
        <v>45.208757701936676</v>
      </c>
      <c r="BG31" s="1">
        <v>30.311240212628856</v>
      </c>
      <c r="BH31" s="1">
        <v>85.76732375904507</v>
      </c>
    </row>
    <row r="32" spans="1:60" s="1" customFormat="1" x14ac:dyDescent="0.25">
      <c r="A32" s="1" t="s">
        <v>64</v>
      </c>
      <c r="B32" s="1" t="s">
        <v>57</v>
      </c>
      <c r="C32" s="1">
        <v>0</v>
      </c>
      <c r="D32" s="1">
        <v>0</v>
      </c>
      <c r="E32" s="1">
        <v>0.17205523803651501</v>
      </c>
      <c r="F32" s="1">
        <v>0.18644397336378149</v>
      </c>
      <c r="G32" s="1">
        <v>7.7180869920251371</v>
      </c>
      <c r="H32" s="1">
        <v>0.2886162804071491</v>
      </c>
      <c r="I32" s="1">
        <v>0.1906310318503639</v>
      </c>
      <c r="J32" s="1">
        <v>0.16364534297172847</v>
      </c>
      <c r="K32" s="1">
        <v>84.054760772861528</v>
      </c>
      <c r="L32" s="1">
        <v>2.6698304187651174</v>
      </c>
      <c r="M32" s="1">
        <v>1.2875085768458521</v>
      </c>
      <c r="N32" s="1">
        <v>0.24122810144322701</v>
      </c>
      <c r="O32" s="1">
        <v>4.4933915099528141</v>
      </c>
      <c r="P32" s="1">
        <v>0</v>
      </c>
      <c r="Q32" s="1">
        <v>0</v>
      </c>
      <c r="R32" s="1">
        <v>24.965947629355206</v>
      </c>
      <c r="S32" s="1">
        <v>19.674911815526986</v>
      </c>
      <c r="T32" s="1">
        <v>0</v>
      </c>
      <c r="U32" s="1">
        <v>0</v>
      </c>
      <c r="V32" s="1">
        <v>8.0279285950323658</v>
      </c>
      <c r="W32" s="1">
        <v>0.24378155612549079</v>
      </c>
      <c r="X32" s="1">
        <v>0</v>
      </c>
      <c r="Y32" s="1">
        <v>3.4756095240960962</v>
      </c>
      <c r="Z32" s="1">
        <v>10.748510060373388</v>
      </c>
      <c r="AA32" s="1">
        <v>0</v>
      </c>
      <c r="AB32" s="1">
        <v>0.14567311877331493</v>
      </c>
      <c r="AC32" s="1">
        <v>2.9204109058126098</v>
      </c>
      <c r="AD32" s="1">
        <v>0</v>
      </c>
      <c r="AE32" s="1">
        <v>8.2761103332348576</v>
      </c>
      <c r="AF32" s="1">
        <v>3.0912751122843649</v>
      </c>
      <c r="AG32" s="1">
        <v>1.7980314667270929</v>
      </c>
      <c r="AH32" s="1">
        <v>0.86584775425562766</v>
      </c>
      <c r="AI32" s="1">
        <v>2.4561073055736773</v>
      </c>
      <c r="AJ32" s="1">
        <v>9.3694429860622392</v>
      </c>
      <c r="AK32" s="1">
        <v>1.0266877594414416</v>
      </c>
      <c r="AL32" s="1">
        <v>0</v>
      </c>
      <c r="AM32" s="1">
        <v>0</v>
      </c>
      <c r="AN32" s="1">
        <v>0</v>
      </c>
      <c r="AO32" s="1">
        <v>0.80584577564403981</v>
      </c>
      <c r="AP32" s="1">
        <v>16.964151732029141</v>
      </c>
      <c r="AQ32" s="1">
        <v>0</v>
      </c>
      <c r="AR32" s="1">
        <v>0.27875661647939448</v>
      </c>
      <c r="AS32" s="1">
        <v>0</v>
      </c>
      <c r="AT32" s="1">
        <v>7.2609969074292593</v>
      </c>
      <c r="AU32" s="1">
        <v>0</v>
      </c>
      <c r="AV32" s="1">
        <v>0</v>
      </c>
      <c r="AW32" s="1">
        <v>3.6624758735462821</v>
      </c>
      <c r="AX32" s="1">
        <v>7.7255869297429225</v>
      </c>
      <c r="AY32" s="1">
        <v>0</v>
      </c>
      <c r="AZ32" s="1">
        <v>0</v>
      </c>
      <c r="BA32" s="1">
        <v>235.25028799606903</v>
      </c>
      <c r="BB32" s="1">
        <v>117.23531691412664</v>
      </c>
      <c r="BC32" s="1">
        <v>23.567033414465115</v>
      </c>
      <c r="BD32" s="1">
        <v>0</v>
      </c>
      <c r="BE32" s="1">
        <v>88.667037580678596</v>
      </c>
      <c r="BF32" s="1">
        <v>29.5245754135331</v>
      </c>
      <c r="BG32" s="1">
        <v>23.428004477416902</v>
      </c>
      <c r="BH32" s="1">
        <v>30.746847716153873</v>
      </c>
    </row>
    <row r="33" spans="1:60" s="1" customFormat="1" x14ac:dyDescent="0.25">
      <c r="A33" s="1" t="s">
        <v>64</v>
      </c>
      <c r="B33" s="1" t="s">
        <v>57</v>
      </c>
      <c r="C33" s="1">
        <v>0.15039830297244783</v>
      </c>
      <c r="D33" s="1">
        <v>8.000074087468112E-2</v>
      </c>
      <c r="E33" s="1">
        <v>0.49178874733740768</v>
      </c>
      <c r="F33" s="1">
        <v>0.29929027096347027</v>
      </c>
      <c r="G33" s="1">
        <v>13.50341163903583</v>
      </c>
      <c r="H33" s="1">
        <v>0.58831059420840315</v>
      </c>
      <c r="I33" s="1">
        <v>0.32484923093171614</v>
      </c>
      <c r="J33" s="1">
        <v>3.6834695435804671E-2</v>
      </c>
      <c r="K33" s="1">
        <v>123.38319287144809</v>
      </c>
      <c r="L33" s="1">
        <v>4.8031707356138771</v>
      </c>
      <c r="M33" s="1">
        <v>2.0130124814766646</v>
      </c>
      <c r="N33" s="1">
        <v>0.36086880640312308</v>
      </c>
      <c r="O33" s="1">
        <v>6.7539857884158998</v>
      </c>
      <c r="P33" s="1">
        <v>0.21065076452472289</v>
      </c>
      <c r="Q33" s="1">
        <v>3.7896308022774085E-2</v>
      </c>
      <c r="R33" s="1">
        <v>39.974106148032305</v>
      </c>
      <c r="S33" s="1">
        <v>35.805307498900603</v>
      </c>
      <c r="T33" s="1">
        <v>0.15464254266502961</v>
      </c>
      <c r="U33" s="1">
        <v>0</v>
      </c>
      <c r="V33" s="1">
        <v>12.949123666637753</v>
      </c>
      <c r="W33" s="1">
        <v>0.52543503313235984</v>
      </c>
      <c r="X33" s="1">
        <v>8.0540812045049634E-2</v>
      </c>
      <c r="Y33" s="1">
        <v>4.2973188742471997</v>
      </c>
      <c r="Z33" s="1">
        <v>14.130055502034077</v>
      </c>
      <c r="AA33" s="1">
        <v>2.1461820028104012E-2</v>
      </c>
      <c r="AB33" s="1">
        <v>0.22266588828102921</v>
      </c>
      <c r="AC33" s="1">
        <v>3.5399866459168923</v>
      </c>
      <c r="AD33" s="1">
        <v>5.8223528026722565E-2</v>
      </c>
      <c r="AE33" s="1">
        <v>13.042571830051104</v>
      </c>
      <c r="AF33" s="1">
        <v>5.5183290769140045</v>
      </c>
      <c r="AG33" s="1">
        <v>3.1162372998177155</v>
      </c>
      <c r="AH33" s="1">
        <v>1.5015535527389592</v>
      </c>
      <c r="AI33" s="1">
        <v>4.1414464477192849</v>
      </c>
      <c r="AJ33" s="1">
        <v>14.332692974166003</v>
      </c>
      <c r="AK33" s="1">
        <v>1.0774826005920646</v>
      </c>
      <c r="AL33" s="1">
        <v>0</v>
      </c>
      <c r="AM33" s="1">
        <v>0</v>
      </c>
      <c r="AN33" s="1">
        <v>0</v>
      </c>
      <c r="AO33" s="1">
        <v>1.3130996004921696</v>
      </c>
      <c r="AP33" s="1">
        <v>28.749040947961902</v>
      </c>
      <c r="AQ33" s="1">
        <v>1.0209906543509342</v>
      </c>
      <c r="AR33" s="1">
        <v>0.24639264747757048</v>
      </c>
      <c r="AS33" s="1">
        <v>5.9075944256648187E-2</v>
      </c>
      <c r="AT33" s="1">
        <v>12.662499139062989</v>
      </c>
      <c r="AU33" s="1">
        <v>0</v>
      </c>
      <c r="AV33" s="1">
        <v>0</v>
      </c>
      <c r="AW33" s="1">
        <v>6.7154202704842918</v>
      </c>
      <c r="AX33" s="1">
        <v>11.783037912404996</v>
      </c>
      <c r="AY33" s="1">
        <v>0</v>
      </c>
      <c r="AZ33" s="1">
        <v>6.0782215035723959E-2</v>
      </c>
      <c r="BA33" s="1">
        <v>370.13718305113844</v>
      </c>
      <c r="BB33" s="1">
        <v>181.30172470207955</v>
      </c>
      <c r="BC33" s="1">
        <v>38.814771540508254</v>
      </c>
      <c r="BD33" s="1">
        <v>0.23518335471007923</v>
      </c>
      <c r="BE33" s="1">
        <v>141.09904599599301</v>
      </c>
      <c r="BF33" s="1">
        <v>48.725729307043373</v>
      </c>
      <c r="BG33" s="1">
        <v>37.956501642285374</v>
      </c>
      <c r="BH33" s="1">
        <v>48.741104417924873</v>
      </c>
    </row>
    <row r="34" spans="1:60" s="1" customFormat="1" x14ac:dyDescent="0.25">
      <c r="A34" s="1" t="s">
        <v>64</v>
      </c>
      <c r="B34" s="1" t="s">
        <v>57</v>
      </c>
      <c r="C34" s="1">
        <v>0.11594277564260215</v>
      </c>
      <c r="D34" s="1">
        <v>6.0018629624447942E-2</v>
      </c>
      <c r="E34" s="1">
        <v>0.58385468612358593</v>
      </c>
      <c r="F34" s="1">
        <v>0.2792262996653137</v>
      </c>
      <c r="G34" s="1">
        <v>15.640333349689772</v>
      </c>
      <c r="H34" s="1">
        <v>0.19254980199234442</v>
      </c>
      <c r="I34" s="1">
        <v>0.26947370521581177</v>
      </c>
      <c r="J34" s="1">
        <v>0.2660849299282958</v>
      </c>
      <c r="K34" s="1">
        <v>146.15997783788268</v>
      </c>
      <c r="L34" s="1">
        <v>6.1640063330430843</v>
      </c>
      <c r="M34" s="1">
        <v>2.2375727370812846</v>
      </c>
      <c r="N34" s="1">
        <v>0.2088154547712108</v>
      </c>
      <c r="O34" s="1">
        <v>3.7205823570220167</v>
      </c>
      <c r="P34" s="1">
        <v>0.1356007920765708</v>
      </c>
      <c r="Q34" s="1">
        <v>6.5378364851475371E-2</v>
      </c>
      <c r="R34" s="1">
        <v>37.42740727872269</v>
      </c>
      <c r="S34" s="1">
        <v>34.122514703526662</v>
      </c>
      <c r="T34" s="1">
        <v>0.26793428129774632</v>
      </c>
      <c r="U34" s="1">
        <v>0</v>
      </c>
      <c r="V34" s="1">
        <v>13.833949799328268</v>
      </c>
      <c r="W34" s="1">
        <v>0.52699525546876647</v>
      </c>
      <c r="X34" s="1">
        <v>8.6709429369836014E-2</v>
      </c>
      <c r="Y34" s="1">
        <v>3.822305010312868</v>
      </c>
      <c r="Z34" s="1">
        <v>14.954373603652048</v>
      </c>
      <c r="AA34" s="1">
        <v>1.6910151106834095E-2</v>
      </c>
      <c r="AB34" s="1">
        <v>0.18155479074286268</v>
      </c>
      <c r="AC34" s="1">
        <v>2.632872143350816</v>
      </c>
      <c r="AD34" s="1">
        <v>0</v>
      </c>
      <c r="AE34" s="1">
        <v>9.3127228223180598</v>
      </c>
      <c r="AF34" s="1">
        <v>4.041581114496811</v>
      </c>
      <c r="AG34" s="1">
        <v>1.527674338443499</v>
      </c>
      <c r="AH34" s="1">
        <v>0.92403981207136587</v>
      </c>
      <c r="AI34" s="1">
        <v>3.4165387345026392</v>
      </c>
      <c r="AJ34" s="1">
        <v>8.8630786746464523</v>
      </c>
      <c r="AK34" s="1">
        <v>1.4072499895280324</v>
      </c>
      <c r="AL34" s="1">
        <v>0</v>
      </c>
      <c r="AM34" s="1">
        <v>0</v>
      </c>
      <c r="AN34" s="1">
        <v>0</v>
      </c>
      <c r="AO34" s="1">
        <v>1.1242591636451922</v>
      </c>
      <c r="AP34" s="1">
        <v>19.295980629856576</v>
      </c>
      <c r="AQ34" s="1">
        <v>0.53654409114075796</v>
      </c>
      <c r="AR34" s="1">
        <v>0.18979490908818317</v>
      </c>
      <c r="AS34" s="1">
        <v>3.8101556624991824E-2</v>
      </c>
      <c r="AT34" s="1">
        <v>7.873987948609976</v>
      </c>
      <c r="AU34" s="1">
        <v>0.10332279719694944</v>
      </c>
      <c r="AV34" s="1">
        <v>0</v>
      </c>
      <c r="AW34" s="1">
        <v>4.567660681603102</v>
      </c>
      <c r="AX34" s="1">
        <v>10.522845251359357</v>
      </c>
      <c r="AY34" s="1">
        <v>0</v>
      </c>
      <c r="AZ34" s="1">
        <v>6.0428849083235411E-2</v>
      </c>
      <c r="BA34" s="1">
        <v>357.77875586570502</v>
      </c>
      <c r="BB34" s="1">
        <v>201.7904988330246</v>
      </c>
      <c r="BC34" s="1">
        <v>35.527527585072299</v>
      </c>
      <c r="BD34" s="1">
        <v>0.35464371066758232</v>
      </c>
      <c r="BE34" s="1">
        <v>114.23464007220714</v>
      </c>
      <c r="BF34" s="1">
        <v>36.073821748798153</v>
      </c>
      <c r="BG34" s="1">
        <v>25.539817068481007</v>
      </c>
      <c r="BH34" s="1">
        <v>43.385562372825987</v>
      </c>
    </row>
    <row r="35" spans="1:60" s="1" customFormat="1" x14ac:dyDescent="0.25">
      <c r="A35" s="1" t="s">
        <v>64</v>
      </c>
      <c r="B35" s="1" t="s">
        <v>57</v>
      </c>
      <c r="C35" s="1">
        <v>5.5722380140782513E-2</v>
      </c>
      <c r="D35" s="1">
        <v>7.5890044488654759E-2</v>
      </c>
      <c r="E35" s="1">
        <v>0.48773821080722762</v>
      </c>
      <c r="F35" s="1">
        <v>0.45220505313282566</v>
      </c>
      <c r="G35" s="1">
        <v>20.524455261050552</v>
      </c>
      <c r="H35" s="1">
        <v>0.26506604617320323</v>
      </c>
      <c r="I35" s="1">
        <v>0.29846967402143071</v>
      </c>
      <c r="J35" s="1">
        <v>1.8776859448337142E-2</v>
      </c>
      <c r="K35" s="1">
        <v>193.34685507597527</v>
      </c>
      <c r="L35" s="1">
        <v>8.7634210964864341</v>
      </c>
      <c r="M35" s="1">
        <v>2.8384785247618431</v>
      </c>
      <c r="N35" s="1">
        <v>0.22633635175986366</v>
      </c>
      <c r="O35" s="1">
        <v>5.850781492275904</v>
      </c>
      <c r="P35" s="1">
        <v>0.15215493157753221</v>
      </c>
      <c r="Q35" s="1">
        <v>5.0721508833249419E-2</v>
      </c>
      <c r="R35" s="1">
        <v>60.989480284475164</v>
      </c>
      <c r="S35" s="1">
        <v>42.967827245306538</v>
      </c>
      <c r="T35" s="1">
        <v>0.24321451907171249</v>
      </c>
      <c r="U35" s="1">
        <v>1.3496759654055641</v>
      </c>
      <c r="V35" s="1">
        <v>13.295765672099884</v>
      </c>
      <c r="W35" s="1">
        <v>0.8991939668990343</v>
      </c>
      <c r="X35" s="1">
        <v>7.7809750016712045E-2</v>
      </c>
      <c r="Y35" s="1">
        <v>5.49939239980207</v>
      </c>
      <c r="Z35" s="1">
        <v>18.590915761112072</v>
      </c>
      <c r="AA35" s="1">
        <v>6.8193210917327302E-2</v>
      </c>
      <c r="AB35" s="1">
        <v>0.4305109122562078</v>
      </c>
      <c r="AC35" s="1">
        <v>5.5162491060315544</v>
      </c>
      <c r="AD35" s="1">
        <v>3.2072022590379598E-2</v>
      </c>
      <c r="AE35" s="1">
        <v>12.70924061346285</v>
      </c>
      <c r="AF35" s="1">
        <v>4.6528377409979358</v>
      </c>
      <c r="AG35" s="1">
        <v>1.8140583914170785</v>
      </c>
      <c r="AH35" s="1">
        <v>1.3000814016404227</v>
      </c>
      <c r="AI35" s="1">
        <v>5.2499812984155367</v>
      </c>
      <c r="AJ35" s="1">
        <v>13.487427068934936</v>
      </c>
      <c r="AK35" s="1">
        <v>1.1912990657996665</v>
      </c>
      <c r="AL35" s="1">
        <v>0</v>
      </c>
      <c r="AM35" s="1">
        <v>5.3354546117253036E-2</v>
      </c>
      <c r="AN35" s="1">
        <v>0</v>
      </c>
      <c r="AO35" s="1">
        <v>1.6925951108815502</v>
      </c>
      <c r="AP35" s="1">
        <v>25.157777619136702</v>
      </c>
      <c r="AQ35" s="1">
        <v>1.0166567965164917</v>
      </c>
      <c r="AR35" s="1">
        <v>0.30332737782585556</v>
      </c>
      <c r="AS35" s="1">
        <v>7.8517219065429883E-2</v>
      </c>
      <c r="AT35" s="1">
        <v>10.137688440293138</v>
      </c>
      <c r="AU35" s="1">
        <v>6.9651092861430314E-2</v>
      </c>
      <c r="AV35" s="1">
        <v>0</v>
      </c>
      <c r="AW35" s="1">
        <v>5.7478831786667675</v>
      </c>
      <c r="AX35" s="1">
        <v>15.956140989318209</v>
      </c>
      <c r="AY35" s="1">
        <v>0</v>
      </c>
      <c r="AZ35" s="1">
        <v>0.12007649360218206</v>
      </c>
      <c r="BA35" s="1">
        <v>484.10596777187072</v>
      </c>
      <c r="BB35" s="1">
        <v>266.06913417195761</v>
      </c>
      <c r="BC35" s="1">
        <v>42.400973161399733</v>
      </c>
      <c r="BD35" s="1">
        <v>1.6707002344939887</v>
      </c>
      <c r="BE35" s="1">
        <v>165.3537099369984</v>
      </c>
      <c r="BF35" s="1">
        <v>48.714277500435543</v>
      </c>
      <c r="BG35" s="1">
        <v>36.760878498464031</v>
      </c>
      <c r="BH35" s="1">
        <v>69.678740301512903</v>
      </c>
    </row>
    <row r="36" spans="1:60" s="1" customFormat="1" x14ac:dyDescent="0.25">
      <c r="A36" s="1" t="s">
        <v>64</v>
      </c>
      <c r="B36" s="1" t="s">
        <v>57</v>
      </c>
      <c r="C36" s="1">
        <v>2.9385114428141356E-2</v>
      </c>
      <c r="D36" s="1">
        <v>0</v>
      </c>
      <c r="E36" s="1">
        <v>0.4862066079461837</v>
      </c>
      <c r="F36" s="1">
        <v>0.42099479873547241</v>
      </c>
      <c r="G36" s="1">
        <v>19.050777259976815</v>
      </c>
      <c r="H36" s="1">
        <v>3.6928111458712803E-2</v>
      </c>
      <c r="I36" s="1">
        <v>0.30505425485697213</v>
      </c>
      <c r="J36" s="1">
        <v>1.5670862803172092E-2</v>
      </c>
      <c r="K36" s="1">
        <v>173.39754826527783</v>
      </c>
      <c r="L36" s="1">
        <v>8.3349878829855477</v>
      </c>
      <c r="M36" s="1">
        <v>2.6371586243177481</v>
      </c>
      <c r="N36" s="1">
        <v>0.25012779280572489</v>
      </c>
      <c r="O36" s="1">
        <v>6.5487971860955225</v>
      </c>
      <c r="P36" s="1">
        <v>0.17840192652576961</v>
      </c>
      <c r="Q36" s="1">
        <v>0</v>
      </c>
      <c r="R36" s="1">
        <v>50.788471000974205</v>
      </c>
      <c r="S36" s="1">
        <v>45.725702543510174</v>
      </c>
      <c r="T36" s="1">
        <v>0</v>
      </c>
      <c r="U36" s="1">
        <v>0</v>
      </c>
      <c r="V36" s="1">
        <v>11.3878739585881</v>
      </c>
      <c r="W36" s="1">
        <v>1.8203865076808896</v>
      </c>
      <c r="X36" s="1">
        <v>6.8284929311705406E-2</v>
      </c>
      <c r="Y36" s="1">
        <v>5.1853654955953346</v>
      </c>
      <c r="Z36" s="1">
        <v>18.093147912950567</v>
      </c>
      <c r="AA36" s="1">
        <v>3.035537963525568E-2</v>
      </c>
      <c r="AB36" s="1">
        <v>0.20467022749482824</v>
      </c>
      <c r="AC36" s="1">
        <v>5.8403567941388115</v>
      </c>
      <c r="AD36" s="1">
        <v>0</v>
      </c>
      <c r="AE36" s="1">
        <v>13.615418368791016</v>
      </c>
      <c r="AF36" s="1">
        <v>4.4211549408530946</v>
      </c>
      <c r="AG36" s="1">
        <v>2.4031393940339334</v>
      </c>
      <c r="AH36" s="1">
        <v>1.2832823766837862</v>
      </c>
      <c r="AI36" s="1">
        <v>5.0904286935144833</v>
      </c>
      <c r="AJ36" s="1">
        <v>15.773896934321934</v>
      </c>
      <c r="AK36" s="1">
        <v>1.347721228604416</v>
      </c>
      <c r="AL36" s="1">
        <v>0</v>
      </c>
      <c r="AM36" s="1">
        <v>0</v>
      </c>
      <c r="AN36" s="1">
        <v>0</v>
      </c>
      <c r="AO36" s="1">
        <v>1.6842045454490617</v>
      </c>
      <c r="AP36" s="1">
        <v>28.801565581864324</v>
      </c>
      <c r="AQ36" s="1">
        <v>0.29212112925962086</v>
      </c>
      <c r="AR36" s="1">
        <v>0.2993149200437053</v>
      </c>
      <c r="AS36" s="1">
        <v>6.4961080601986812E-2</v>
      </c>
      <c r="AT36" s="1">
        <v>10.889279683335545</v>
      </c>
      <c r="AU36" s="1">
        <v>0</v>
      </c>
      <c r="AV36" s="1">
        <v>0</v>
      </c>
      <c r="AW36" s="1">
        <v>6.0479704789415685</v>
      </c>
      <c r="AX36" s="1">
        <v>16.517243294691923</v>
      </c>
      <c r="AY36" s="1">
        <v>0</v>
      </c>
      <c r="AZ36" s="1">
        <v>9.0518817069442911E-2</v>
      </c>
      <c r="BA36" s="1">
        <v>459.45887490615337</v>
      </c>
      <c r="BB36" s="1">
        <v>248.2086077457538</v>
      </c>
      <c r="BC36" s="1">
        <v>41.316625178609591</v>
      </c>
      <c r="BD36" s="1">
        <v>6.8284929311705406E-2</v>
      </c>
      <c r="BE36" s="1">
        <v>160.7476861713767</v>
      </c>
      <c r="BF36" s="1">
        <v>53.074650709268489</v>
      </c>
      <c r="BG36" s="1">
        <v>38.5143743127107</v>
      </c>
      <c r="BH36" s="1">
        <v>59.974426811387474</v>
      </c>
    </row>
    <row r="37" spans="1:60" s="1" customFormat="1" x14ac:dyDescent="0.25">
      <c r="A37" s="1" t="s">
        <v>64</v>
      </c>
      <c r="B37" s="1" t="s">
        <v>57</v>
      </c>
      <c r="C37" s="1">
        <v>6.5575562576080978E-2</v>
      </c>
      <c r="D37" s="1">
        <v>3.575294437472868E-2</v>
      </c>
      <c r="E37" s="1">
        <v>0.42643967184114323</v>
      </c>
      <c r="F37" s="1">
        <v>0.37716277491126471</v>
      </c>
      <c r="G37" s="1">
        <v>15.149436440339842</v>
      </c>
      <c r="H37" s="1">
        <v>0.63793329465209625</v>
      </c>
      <c r="I37" s="1">
        <v>0.29990948220539876</v>
      </c>
      <c r="J37" s="1">
        <v>2.515652675364281E-2</v>
      </c>
      <c r="K37" s="1">
        <v>135.49688006182316</v>
      </c>
      <c r="L37" s="1">
        <v>5.3254667262504629</v>
      </c>
      <c r="M37" s="1">
        <v>2.1476271343794036</v>
      </c>
      <c r="N37" s="1">
        <v>0.26980687914924989</v>
      </c>
      <c r="O37" s="1">
        <v>6.4922970965552942</v>
      </c>
      <c r="P37" s="1">
        <v>0.17207918329676225</v>
      </c>
      <c r="Q37" s="1">
        <v>3.9883036483281502E-2</v>
      </c>
      <c r="R37" s="1">
        <v>41.896891002992305</v>
      </c>
      <c r="S37" s="1">
        <v>33.925206481224173</v>
      </c>
      <c r="T37" s="1">
        <v>0.20000318774187187</v>
      </c>
      <c r="U37" s="1">
        <v>0</v>
      </c>
      <c r="V37" s="1">
        <v>14.34271160179723</v>
      </c>
      <c r="W37" s="1">
        <v>0.53044376579213026</v>
      </c>
      <c r="X37" s="1">
        <v>7.1830332624453694E-2</v>
      </c>
      <c r="Y37" s="1">
        <v>4.1130995297385153</v>
      </c>
      <c r="Z37" s="1">
        <v>14.064013450311794</v>
      </c>
      <c r="AA37" s="1">
        <v>2.930174941142951E-2</v>
      </c>
      <c r="AB37" s="1">
        <v>0.96839661067521721</v>
      </c>
      <c r="AC37" s="1">
        <v>3.1843462240218794</v>
      </c>
      <c r="AD37" s="1">
        <v>3.0454455534491352E-2</v>
      </c>
      <c r="AE37" s="1">
        <v>12.308162780253534</v>
      </c>
      <c r="AF37" s="1">
        <v>5.473872345302488</v>
      </c>
      <c r="AG37" s="1">
        <v>2.4524068488802615</v>
      </c>
      <c r="AH37" s="1">
        <v>1.2769362808218878</v>
      </c>
      <c r="AI37" s="1">
        <v>4.0597563687651999</v>
      </c>
      <c r="AJ37" s="1">
        <v>16.763399829558566</v>
      </c>
      <c r="AK37" s="1">
        <v>1.1177127996283123</v>
      </c>
      <c r="AL37" s="1">
        <v>0</v>
      </c>
      <c r="AM37" s="1">
        <v>0</v>
      </c>
      <c r="AN37" s="1">
        <v>0</v>
      </c>
      <c r="AO37" s="1">
        <v>1.3537673977367579</v>
      </c>
      <c r="AP37" s="1">
        <v>26.283816174221492</v>
      </c>
      <c r="AQ37" s="1">
        <v>1.4334833306194468</v>
      </c>
      <c r="AR37" s="1">
        <v>0.23497771879087431</v>
      </c>
      <c r="AS37" s="1">
        <v>6.0361104388074772E-2</v>
      </c>
      <c r="AT37" s="1">
        <v>12.361021598413156</v>
      </c>
      <c r="AU37" s="1">
        <v>0</v>
      </c>
      <c r="AV37" s="1">
        <v>0</v>
      </c>
      <c r="AW37" s="1">
        <v>7.0402573505182424</v>
      </c>
      <c r="AX37" s="1">
        <v>12.637753196735787</v>
      </c>
      <c r="AY37" s="1">
        <v>0</v>
      </c>
      <c r="AZ37" s="1">
        <v>8.7008451560905628E-2</v>
      </c>
      <c r="BA37" s="1">
        <v>385.26279878365233</v>
      </c>
      <c r="BB37" s="1">
        <v>191.91790109013806</v>
      </c>
      <c r="BC37" s="1">
        <v>40.037397475021621</v>
      </c>
      <c r="BD37" s="1">
        <v>0.27183352036632558</v>
      </c>
      <c r="BE37" s="1">
        <v>144.46757279981605</v>
      </c>
      <c r="BF37" s="1">
        <v>48.225760143262519</v>
      </c>
      <c r="BG37" s="1">
        <v>40.007696937916769</v>
      </c>
      <c r="BH37" s="1">
        <v>50.536815233927001</v>
      </c>
    </row>
    <row r="38" spans="1:60" s="1" customFormat="1" x14ac:dyDescent="0.25">
      <c r="A38" s="1" t="s">
        <v>64</v>
      </c>
      <c r="B38" s="1" t="s">
        <v>57</v>
      </c>
      <c r="C38" s="1">
        <v>0</v>
      </c>
      <c r="D38" s="1">
        <v>0</v>
      </c>
      <c r="E38" s="1">
        <v>0.34194329178988847</v>
      </c>
      <c r="F38" s="1">
        <v>0.30959543767735359</v>
      </c>
      <c r="G38" s="1">
        <v>8.2156683097830978</v>
      </c>
      <c r="H38" s="1">
        <v>0.55144116099343965</v>
      </c>
      <c r="I38" s="1">
        <v>0.24836234749927186</v>
      </c>
      <c r="J38" s="1">
        <v>0.22320433293782715</v>
      </c>
      <c r="K38" s="1">
        <v>72.611172170243663</v>
      </c>
      <c r="L38" s="1">
        <v>2.9147513829232903</v>
      </c>
      <c r="M38" s="1">
        <v>0.88613346370381629</v>
      </c>
      <c r="N38" s="1">
        <v>0.3815217614825871</v>
      </c>
      <c r="O38" s="1">
        <v>7.5308833227225165</v>
      </c>
      <c r="P38" s="1">
        <v>0</v>
      </c>
      <c r="Q38" s="1">
        <v>0</v>
      </c>
      <c r="R38" s="1">
        <v>16.111983473191561</v>
      </c>
      <c r="S38" s="1">
        <v>28.764981188861334</v>
      </c>
      <c r="T38" s="1">
        <v>0</v>
      </c>
      <c r="U38" s="1">
        <v>0</v>
      </c>
      <c r="V38" s="1">
        <v>8.4046985253902484</v>
      </c>
      <c r="W38" s="1">
        <v>0.62851064150216307</v>
      </c>
      <c r="X38" s="1">
        <v>0</v>
      </c>
      <c r="Y38" s="1">
        <v>3.2258085851575826</v>
      </c>
      <c r="Z38" s="1">
        <v>7.7926543619936988</v>
      </c>
      <c r="AA38" s="1">
        <v>0</v>
      </c>
      <c r="AB38" s="1">
        <v>0.1729917474456551</v>
      </c>
      <c r="AC38" s="1">
        <v>2.7310510674519697</v>
      </c>
      <c r="AD38" s="1">
        <v>0</v>
      </c>
      <c r="AE38" s="1">
        <v>10.063969085018565</v>
      </c>
      <c r="AF38" s="1">
        <v>4.1270606327502106</v>
      </c>
      <c r="AG38" s="1">
        <v>2.6664300430090795</v>
      </c>
      <c r="AH38" s="1">
        <v>1.1557322248617277</v>
      </c>
      <c r="AI38" s="1">
        <v>3.0911342267724713</v>
      </c>
      <c r="AJ38" s="1">
        <v>16.646693048443254</v>
      </c>
      <c r="AK38" s="1">
        <v>1.2850044012763118</v>
      </c>
      <c r="AL38" s="1">
        <v>0</v>
      </c>
      <c r="AM38" s="1">
        <v>0</v>
      </c>
      <c r="AN38" s="1">
        <v>0</v>
      </c>
      <c r="AO38" s="1">
        <v>0.98243047831026864</v>
      </c>
      <c r="AP38" s="1">
        <v>26.095452752919705</v>
      </c>
      <c r="AQ38" s="1">
        <v>1.9336595557816838</v>
      </c>
      <c r="AR38" s="1">
        <v>0.37206096058316451</v>
      </c>
      <c r="AS38" s="1">
        <v>0</v>
      </c>
      <c r="AT38" s="1">
        <v>13.3553270893778</v>
      </c>
      <c r="AU38" s="1">
        <v>0</v>
      </c>
      <c r="AV38" s="1">
        <v>0</v>
      </c>
      <c r="AW38" s="1">
        <v>7.389472316160643</v>
      </c>
      <c r="AX38" s="1">
        <v>10.487534722688205</v>
      </c>
      <c r="AY38" s="1">
        <v>0</v>
      </c>
      <c r="AZ38" s="1">
        <v>0</v>
      </c>
      <c r="BA38" s="1">
        <v>261.6993181107041</v>
      </c>
      <c r="BB38" s="1">
        <v>116.64278657838143</v>
      </c>
      <c r="BC38" s="1">
        <v>27.896066239826013</v>
      </c>
      <c r="BD38" s="1">
        <v>0</v>
      </c>
      <c r="BE38" s="1">
        <v>108.74344850607028</v>
      </c>
      <c r="BF38" s="1">
        <v>45.430455940490518</v>
      </c>
      <c r="BG38" s="1">
        <v>39.408354730394514</v>
      </c>
      <c r="BH38" s="1">
        <v>24.529000259617895</v>
      </c>
    </row>
    <row r="39" spans="1:60" s="1" customFormat="1" x14ac:dyDescent="0.25">
      <c r="A39" s="1" t="s">
        <v>64</v>
      </c>
      <c r="B39" s="1" t="s">
        <v>57</v>
      </c>
      <c r="C39" s="1">
        <v>0.1410019198748208</v>
      </c>
      <c r="D39" s="1">
        <v>7.3449821973714094E-2</v>
      </c>
      <c r="E39" s="1">
        <v>0.43494776907393007</v>
      </c>
      <c r="F39" s="1">
        <v>0.31218084492209869</v>
      </c>
      <c r="G39" s="1">
        <v>18.98616644344364</v>
      </c>
      <c r="H39" s="1">
        <v>0.2187918669333116</v>
      </c>
      <c r="I39" s="1">
        <v>0.29920690475715822</v>
      </c>
      <c r="J39" s="1">
        <v>1.9326029943962222E-2</v>
      </c>
      <c r="K39" s="1">
        <v>183.48594755454116</v>
      </c>
      <c r="L39" s="1">
        <v>6.5409123587769438</v>
      </c>
      <c r="M39" s="1">
        <v>2.9757952677448318</v>
      </c>
      <c r="N39" s="1">
        <v>0.27857764423996628</v>
      </c>
      <c r="O39" s="1">
        <v>4.3843722556141316</v>
      </c>
      <c r="P39" s="1">
        <v>0.1565879487478288</v>
      </c>
      <c r="Q39" s="1">
        <v>3.5167319067492549E-2</v>
      </c>
      <c r="R39" s="1">
        <v>64.820384846718568</v>
      </c>
      <c r="S39" s="1">
        <v>32.617220458834673</v>
      </c>
      <c r="T39" s="1">
        <v>0.26994560671261125</v>
      </c>
      <c r="U39" s="1">
        <v>0.28418633521910863</v>
      </c>
      <c r="V39" s="1">
        <v>19.219878685911489</v>
      </c>
      <c r="W39" s="1">
        <v>0.62793815139578291</v>
      </c>
      <c r="X39" s="1">
        <v>7.4007835791020868E-2</v>
      </c>
      <c r="Y39" s="1">
        <v>5.1560818608887766</v>
      </c>
      <c r="Z39" s="1">
        <v>20.708545125019054</v>
      </c>
      <c r="AA39" s="1">
        <v>4.123167652359961E-2</v>
      </c>
      <c r="AB39" s="1">
        <v>1.0081753032494316</v>
      </c>
      <c r="AC39" s="1">
        <v>3.8601164977954863</v>
      </c>
      <c r="AD39" s="1">
        <v>2.1513773556839904E-2</v>
      </c>
      <c r="AE39" s="1">
        <v>12.730179441531535</v>
      </c>
      <c r="AF39" s="1">
        <v>5.8103364642028463</v>
      </c>
      <c r="AG39" s="1">
        <v>1.5705197040187153</v>
      </c>
      <c r="AH39" s="1">
        <v>1.4237916037885539</v>
      </c>
      <c r="AI39" s="1">
        <v>4.5893075828827614</v>
      </c>
      <c r="AJ39" s="1">
        <v>9.4159238374213299</v>
      </c>
      <c r="AK39" s="1">
        <v>0.99631580464302261</v>
      </c>
      <c r="AL39" s="1">
        <v>0</v>
      </c>
      <c r="AM39" s="1">
        <v>0</v>
      </c>
      <c r="AN39" s="1">
        <v>0</v>
      </c>
      <c r="AO39" s="1">
        <v>1.6154971125661257</v>
      </c>
      <c r="AP39" s="1">
        <v>22.591261084674382</v>
      </c>
      <c r="AQ39" s="1">
        <v>0.67063579093933678</v>
      </c>
      <c r="AR39" s="1">
        <v>0.2002111656005989</v>
      </c>
      <c r="AS39" s="1">
        <v>7.5105897391583409E-2</v>
      </c>
      <c r="AT39" s="1">
        <v>8.052933465245502</v>
      </c>
      <c r="AU39" s="1">
        <v>0</v>
      </c>
      <c r="AV39" s="1">
        <v>0.13807425041069096</v>
      </c>
      <c r="AW39" s="1">
        <v>5.7978182203347615</v>
      </c>
      <c r="AX39" s="1">
        <v>13.66430026846378</v>
      </c>
      <c r="AY39" s="1">
        <v>0</v>
      </c>
      <c r="AZ39" s="1">
        <v>7.965248317001522E-2</v>
      </c>
      <c r="BA39" s="1">
        <v>456.47352228455696</v>
      </c>
      <c r="BB39" s="1">
        <v>242.25954672907594</v>
      </c>
      <c r="BC39" s="1">
        <v>46.956101680740176</v>
      </c>
      <c r="BD39" s="1">
        <v>0.62813977772274077</v>
      </c>
      <c r="BE39" s="1">
        <v>159.34357440945016</v>
      </c>
      <c r="BF39" s="1">
        <v>44.234142835483816</v>
      </c>
      <c r="BG39" s="1">
        <v>29.308674141166261</v>
      </c>
      <c r="BH39" s="1">
        <v>72.180552370077535</v>
      </c>
    </row>
    <row r="40" spans="1:60" s="1" customFormat="1" x14ac:dyDescent="0.25">
      <c r="A40" s="1" t="s">
        <v>64</v>
      </c>
      <c r="B40" s="1" t="s">
        <v>57</v>
      </c>
      <c r="C40" s="1">
        <v>0.14514058528505622</v>
      </c>
      <c r="D40" s="1">
        <v>0.13743828065686542</v>
      </c>
      <c r="E40" s="1">
        <v>0.33283516870184332</v>
      </c>
      <c r="F40" s="1">
        <v>0.41395637814085845</v>
      </c>
      <c r="G40" s="1">
        <v>9.3186627865053548</v>
      </c>
      <c r="H40" s="1">
        <v>1.8819917513221564E-2</v>
      </c>
      <c r="I40" s="1">
        <v>0.31999178263500139</v>
      </c>
      <c r="J40" s="1">
        <v>0.12819358013313262</v>
      </c>
      <c r="K40" s="1">
        <v>91.58419006866535</v>
      </c>
      <c r="L40" s="1">
        <v>3.2917757383974608</v>
      </c>
      <c r="M40" s="1">
        <v>1.4614774678645572</v>
      </c>
      <c r="N40" s="1">
        <v>0.43956616844777402</v>
      </c>
      <c r="O40" s="1">
        <v>4.7498793428064783</v>
      </c>
      <c r="P40" s="1">
        <v>0.16770035027466265</v>
      </c>
      <c r="Q40" s="1">
        <v>6.3265126649202835E-2</v>
      </c>
      <c r="R40" s="1">
        <v>24.899649466434944</v>
      </c>
      <c r="S40" s="1">
        <v>27.221611581220841</v>
      </c>
      <c r="T40" s="1">
        <v>0</v>
      </c>
      <c r="U40" s="1">
        <v>0</v>
      </c>
      <c r="V40" s="1">
        <v>12.139425189474279</v>
      </c>
      <c r="W40" s="1">
        <v>0.44526642825513485</v>
      </c>
      <c r="X40" s="1">
        <v>6.1214066976066128E-2</v>
      </c>
      <c r="Y40" s="1">
        <v>3.3964010213454428</v>
      </c>
      <c r="Z40" s="1">
        <v>8.2023274359738263</v>
      </c>
      <c r="AA40" s="1">
        <v>0</v>
      </c>
      <c r="AB40" s="1">
        <v>0.15977321297569336</v>
      </c>
      <c r="AC40" s="1">
        <v>2.663284558538666</v>
      </c>
      <c r="AD40" s="1">
        <v>0</v>
      </c>
      <c r="AE40" s="1">
        <v>6.5861886568542545</v>
      </c>
      <c r="AF40" s="1">
        <v>3.6212360744344991</v>
      </c>
      <c r="AG40" s="1">
        <v>1.1700466177797235</v>
      </c>
      <c r="AH40" s="1">
        <v>1.0694816695398399</v>
      </c>
      <c r="AI40" s="1">
        <v>3.0460937224741182</v>
      </c>
      <c r="AJ40" s="1">
        <v>11.800778958245351</v>
      </c>
      <c r="AK40" s="1">
        <v>1.1761151969681196</v>
      </c>
      <c r="AL40" s="1">
        <v>0</v>
      </c>
      <c r="AM40" s="1">
        <v>0</v>
      </c>
      <c r="AN40" s="1">
        <v>0</v>
      </c>
      <c r="AO40" s="1">
        <v>0.95688389004027075</v>
      </c>
      <c r="AP40" s="1">
        <v>19.160955921858129</v>
      </c>
      <c r="AQ40" s="1">
        <v>0.96041251805269423</v>
      </c>
      <c r="AR40" s="1">
        <v>0.29054351342648344</v>
      </c>
      <c r="AS40" s="1">
        <v>3.3619496980026031E-2</v>
      </c>
      <c r="AT40" s="1">
        <v>9.5335371529064332</v>
      </c>
      <c r="AU40" s="1">
        <v>0</v>
      </c>
      <c r="AV40" s="1">
        <v>0</v>
      </c>
      <c r="AW40" s="1">
        <v>4.8980078063639647</v>
      </c>
      <c r="AX40" s="1">
        <v>6.628015017732924</v>
      </c>
      <c r="AY40" s="1">
        <v>0</v>
      </c>
      <c r="AZ40" s="1">
        <v>0</v>
      </c>
      <c r="BA40" s="1">
        <v>262.6937619175286</v>
      </c>
      <c r="BB40" s="1">
        <v>134.03726749000381</v>
      </c>
      <c r="BC40" s="1">
        <v>27.251054601751456</v>
      </c>
      <c r="BD40" s="1">
        <v>6.1214066976066128E-2</v>
      </c>
      <c r="BE40" s="1">
        <v>95.194083015102223</v>
      </c>
      <c r="BF40" s="1">
        <v>32.05648665287886</v>
      </c>
      <c r="BG40" s="1">
        <v>29.80670504256388</v>
      </c>
      <c r="BH40" s="1">
        <v>31.111006277105979</v>
      </c>
    </row>
    <row r="41" spans="1:60" s="1" customFormat="1" x14ac:dyDescent="0.25">
      <c r="A41" s="1" t="s">
        <v>63</v>
      </c>
      <c r="B41" s="1" t="s">
        <v>58</v>
      </c>
      <c r="C41" s="1">
        <v>7.1660284300199953E-2</v>
      </c>
      <c r="D41" s="1">
        <v>4.3750832943276682E-2</v>
      </c>
      <c r="E41" s="1">
        <v>0.46354108048882281</v>
      </c>
      <c r="F41" s="1">
        <v>0.10532420095093989</v>
      </c>
      <c r="G41" s="1">
        <v>27.59047195025175</v>
      </c>
      <c r="H41" s="1">
        <v>1.6853459611820887E-2</v>
      </c>
      <c r="I41" s="1">
        <v>0.24633873632594608</v>
      </c>
      <c r="J41" s="1">
        <v>4.7081480093789527E-2</v>
      </c>
      <c r="K41" s="1">
        <v>227.99383013677274</v>
      </c>
      <c r="L41" s="1">
        <v>9.7567412634929056</v>
      </c>
      <c r="M41" s="1">
        <v>3.9378247440709924</v>
      </c>
      <c r="N41" s="1">
        <v>0.22368295102359539</v>
      </c>
      <c r="O41" s="1">
        <v>3.2222966336374568</v>
      </c>
      <c r="P41" s="1">
        <v>4.7851994669390815E-2</v>
      </c>
      <c r="Q41" s="1">
        <v>2.8549085410820969E-2</v>
      </c>
      <c r="R41" s="1">
        <v>76.499545660034585</v>
      </c>
      <c r="S41" s="1">
        <v>33.634152883170096</v>
      </c>
      <c r="T41" s="1">
        <v>4.4086714119177806E-2</v>
      </c>
      <c r="U41" s="1">
        <v>3.4729786256991434E-2</v>
      </c>
      <c r="V41" s="1">
        <v>14.058469445537867</v>
      </c>
      <c r="W41" s="1">
        <v>0.74780466584282668</v>
      </c>
      <c r="X41" s="1">
        <v>4.8988386714176678E-2</v>
      </c>
      <c r="Y41" s="1">
        <v>5.1764845430991873</v>
      </c>
      <c r="Z41" s="1">
        <v>27.3944891808856</v>
      </c>
      <c r="AA41" s="1">
        <v>2.3045205405341215E-2</v>
      </c>
      <c r="AB41" s="1">
        <v>1.0187091215806934</v>
      </c>
      <c r="AC41" s="1">
        <v>4.4778037602369558</v>
      </c>
      <c r="AD41" s="1">
        <v>1.3136508519379394E-2</v>
      </c>
      <c r="AE41" s="1">
        <v>13.052051135023477</v>
      </c>
      <c r="AF41" s="1">
        <v>4.2881338395205111</v>
      </c>
      <c r="AG41" s="1">
        <v>1.0246263776671432</v>
      </c>
      <c r="AH41" s="1">
        <v>1.0160195347326941</v>
      </c>
      <c r="AI41" s="1">
        <v>4.2016287694865504</v>
      </c>
      <c r="AJ41" s="1">
        <v>6.7917703361375299</v>
      </c>
      <c r="AK41" s="1">
        <v>0.59912921406514064</v>
      </c>
      <c r="AL41" s="1">
        <v>0</v>
      </c>
      <c r="AM41" s="1">
        <v>0</v>
      </c>
      <c r="AN41" s="1">
        <v>0</v>
      </c>
      <c r="AO41" s="1">
        <v>1.8272414587291526</v>
      </c>
      <c r="AP41" s="1">
        <v>19.33623401014005</v>
      </c>
      <c r="AQ41" s="1">
        <v>0.59171484616586711</v>
      </c>
      <c r="AR41" s="1">
        <v>0.15954979102019068</v>
      </c>
      <c r="AS41" s="1">
        <v>5.7524366884134558E-2</v>
      </c>
      <c r="AT41" s="1">
        <v>5.1433218293839511</v>
      </c>
      <c r="AU41" s="1">
        <v>0</v>
      </c>
      <c r="AV41" s="1">
        <v>0</v>
      </c>
      <c r="AW41" s="1">
        <v>4.2416600816781633</v>
      </c>
      <c r="AX41" s="1">
        <v>16.84150221346701</v>
      </c>
      <c r="AY41" s="1">
        <v>0</v>
      </c>
      <c r="AZ41" s="1">
        <v>6.6041998028873325E-2</v>
      </c>
      <c r="BA41" s="1">
        <v>516.20539449757791</v>
      </c>
      <c r="BB41" s="1">
        <v>296.03473298515161</v>
      </c>
      <c r="BC41" s="1">
        <v>43.822925833263177</v>
      </c>
      <c r="BD41" s="1">
        <v>0.12780488709034593</v>
      </c>
      <c r="BE41" s="1">
        <v>169.10879780107834</v>
      </c>
      <c r="BF41" s="1">
        <v>42.173937514363438</v>
      </c>
      <c r="BG41" s="1">
        <v>22.920939859005777</v>
      </c>
      <c r="BH41" s="1">
        <v>83.659667037743034</v>
      </c>
    </row>
    <row r="42" spans="1:60" s="1" customFormat="1" x14ac:dyDescent="0.25">
      <c r="A42" s="1" t="s">
        <v>63</v>
      </c>
      <c r="B42" s="1" t="s">
        <v>58</v>
      </c>
      <c r="C42" s="1">
        <v>9.8238378681593935E-2</v>
      </c>
      <c r="D42" s="1">
        <v>0</v>
      </c>
      <c r="E42" s="1">
        <v>0.48211975656923345</v>
      </c>
      <c r="F42" s="1">
        <v>0.3570440084286956</v>
      </c>
      <c r="G42" s="1">
        <v>22.567580347597218</v>
      </c>
      <c r="H42" s="1">
        <v>0.28173804682576697</v>
      </c>
      <c r="I42" s="1">
        <v>0.35813950554409335</v>
      </c>
      <c r="J42" s="1">
        <v>9.4028715459918824E-2</v>
      </c>
      <c r="K42" s="1">
        <v>201.27666649849496</v>
      </c>
      <c r="L42" s="1">
        <v>7.547488032729599</v>
      </c>
      <c r="M42" s="1">
        <v>2.7476308505016482</v>
      </c>
      <c r="N42" s="1">
        <v>0.35332844092564575</v>
      </c>
      <c r="O42" s="1">
        <v>5.0327765450553592</v>
      </c>
      <c r="P42" s="1">
        <v>0.19421659787496048</v>
      </c>
      <c r="Q42" s="1">
        <v>4.8607379304600372E-2</v>
      </c>
      <c r="R42" s="1">
        <v>54.222153120731832</v>
      </c>
      <c r="S42" s="1">
        <v>44.64357025655336</v>
      </c>
      <c r="T42" s="1">
        <v>0</v>
      </c>
      <c r="U42" s="1">
        <v>0</v>
      </c>
      <c r="V42" s="1">
        <v>11.904213649635798</v>
      </c>
      <c r="W42" s="1">
        <v>1.5580455948892924</v>
      </c>
      <c r="X42" s="1">
        <v>5.5402408752510027E-2</v>
      </c>
      <c r="Y42" s="1">
        <v>4.833139924324338</v>
      </c>
      <c r="Z42" s="1">
        <v>19.633778102728105</v>
      </c>
      <c r="AA42" s="1">
        <v>3.6214330675517832E-2</v>
      </c>
      <c r="AB42" s="1">
        <v>0.31616312799944413</v>
      </c>
      <c r="AC42" s="1">
        <v>5.8227869528080269</v>
      </c>
      <c r="AD42" s="1">
        <v>0</v>
      </c>
      <c r="AE42" s="1">
        <v>13.04417299795656</v>
      </c>
      <c r="AF42" s="1">
        <v>3.8505242333365888</v>
      </c>
      <c r="AG42" s="1">
        <v>2.2493706317016247</v>
      </c>
      <c r="AH42" s="1">
        <v>1.2869358577627026</v>
      </c>
      <c r="AI42" s="1">
        <v>3.7546025772884799</v>
      </c>
      <c r="AJ42" s="1">
        <v>11.296531151066803</v>
      </c>
      <c r="AK42" s="1">
        <v>1.5216574344952296</v>
      </c>
      <c r="AL42" s="1">
        <v>1.7711532906194486E-2</v>
      </c>
      <c r="AM42" s="1">
        <v>0</v>
      </c>
      <c r="AN42" s="1">
        <v>0</v>
      </c>
      <c r="AO42" s="1">
        <v>1.6384577613316531</v>
      </c>
      <c r="AP42" s="1">
        <v>24.42734408401072</v>
      </c>
      <c r="AQ42" s="1">
        <v>4.1735623409597217E-2</v>
      </c>
      <c r="AR42" s="1">
        <v>0.31592421866722992</v>
      </c>
      <c r="AS42" s="1">
        <v>5.4901047883070354E-2</v>
      </c>
      <c r="AT42" s="1">
        <v>8.3403478279675785</v>
      </c>
      <c r="AU42" s="1">
        <v>0</v>
      </c>
      <c r="AV42" s="1">
        <v>0</v>
      </c>
      <c r="AW42" s="1">
        <v>4.9803319318318628</v>
      </c>
      <c r="AX42" s="1">
        <v>14.608969172974948</v>
      </c>
      <c r="AY42" s="1">
        <v>0</v>
      </c>
      <c r="AZ42" s="1">
        <v>8.0390972187761145E-2</v>
      </c>
      <c r="BA42" s="1">
        <v>475.97497962987018</v>
      </c>
      <c r="BB42" s="1">
        <v>278.54248052887795</v>
      </c>
      <c r="BC42" s="1">
        <v>39.967276411469783</v>
      </c>
      <c r="BD42" s="1">
        <v>5.5402408752510027E-2</v>
      </c>
      <c r="BE42" s="1">
        <v>149.68481529396547</v>
      </c>
      <c r="BF42" s="1">
        <v>45.98975777138304</v>
      </c>
      <c r="BG42" s="1">
        <v>29.553292961819498</v>
      </c>
      <c r="BH42" s="1">
        <v>62.002560516288838</v>
      </c>
    </row>
    <row r="43" spans="1:60" s="1" customFormat="1" x14ac:dyDescent="0.25">
      <c r="A43" s="1" t="s">
        <v>63</v>
      </c>
      <c r="B43" s="1" t="s">
        <v>58</v>
      </c>
      <c r="C43" s="1">
        <v>0</v>
      </c>
      <c r="D43" s="1">
        <v>0</v>
      </c>
      <c r="E43" s="1">
        <v>0.36943933921410388</v>
      </c>
      <c r="F43" s="1">
        <v>0.18645941862245785</v>
      </c>
      <c r="G43" s="1">
        <v>21.652605734903577</v>
      </c>
      <c r="H43" s="1">
        <v>0.49906561729865045</v>
      </c>
      <c r="I43" s="1">
        <v>0.23237124557908129</v>
      </c>
      <c r="J43" s="1">
        <v>0.13512250770155268</v>
      </c>
      <c r="K43" s="1">
        <v>189.48136956853915</v>
      </c>
      <c r="L43" s="1">
        <v>7.8397344567906284</v>
      </c>
      <c r="M43" s="1">
        <v>2.8787559828182103</v>
      </c>
      <c r="N43" s="1">
        <v>0.13841639625912852</v>
      </c>
      <c r="O43" s="1">
        <v>3.5353899866763405</v>
      </c>
      <c r="P43" s="1">
        <v>0.11233256130570832</v>
      </c>
      <c r="Q43" s="1">
        <v>0</v>
      </c>
      <c r="R43" s="1">
        <v>57.648496501806179</v>
      </c>
      <c r="S43" s="1">
        <v>34.018100103758485</v>
      </c>
      <c r="T43" s="1">
        <v>0</v>
      </c>
      <c r="U43" s="1">
        <v>0</v>
      </c>
      <c r="V43" s="1">
        <v>19.361336913774604</v>
      </c>
      <c r="W43" s="1">
        <v>1.6858759381623158</v>
      </c>
      <c r="X43" s="1">
        <v>0</v>
      </c>
      <c r="Y43" s="1">
        <v>4.4036997941029306</v>
      </c>
      <c r="Z43" s="1">
        <v>19.369968578496675</v>
      </c>
      <c r="AA43" s="1">
        <v>0</v>
      </c>
      <c r="AB43" s="1">
        <v>0.18010590726992462</v>
      </c>
      <c r="AC43" s="1">
        <v>5.4057147168909268</v>
      </c>
      <c r="AD43" s="1">
        <v>0</v>
      </c>
      <c r="AE43" s="1">
        <v>11.553348596538585</v>
      </c>
      <c r="AF43" s="1">
        <v>5.5924799581610829</v>
      </c>
      <c r="AG43" s="1">
        <v>1.1890426461919184</v>
      </c>
      <c r="AH43" s="1">
        <v>0.82712814135090507</v>
      </c>
      <c r="AI43" s="1">
        <v>5.0847373539468297</v>
      </c>
      <c r="AJ43" s="1">
        <v>7.1576629592759149</v>
      </c>
      <c r="AK43" s="1">
        <v>0.80611288112090884</v>
      </c>
      <c r="AL43" s="1">
        <v>0</v>
      </c>
      <c r="AM43" s="1">
        <v>0</v>
      </c>
      <c r="AN43" s="1">
        <v>0</v>
      </c>
      <c r="AO43" s="1">
        <v>1.8179713900031802</v>
      </c>
      <c r="AP43" s="1">
        <v>19.240563069898801</v>
      </c>
      <c r="AQ43" s="1">
        <v>0.78994067008475943</v>
      </c>
      <c r="AR43" s="1">
        <v>0.14424746059097546</v>
      </c>
      <c r="AS43" s="1">
        <v>4.27774236208745E-2</v>
      </c>
      <c r="AT43" s="1">
        <v>5.7369058880207842</v>
      </c>
      <c r="AU43" s="1">
        <v>0</v>
      </c>
      <c r="AV43" s="1">
        <v>0</v>
      </c>
      <c r="AW43" s="1">
        <v>4.9562863371335055</v>
      </c>
      <c r="AX43" s="1">
        <v>18.404454812175825</v>
      </c>
      <c r="AY43" s="1">
        <v>0</v>
      </c>
      <c r="AZ43" s="1">
        <v>9.0855864738273368E-2</v>
      </c>
      <c r="BA43" s="1">
        <v>452.5688767228238</v>
      </c>
      <c r="BB43" s="1">
        <v>252.81776663054978</v>
      </c>
      <c r="BC43" s="1">
        <v>48.484935378430599</v>
      </c>
      <c r="BD43" s="1">
        <v>0</v>
      </c>
      <c r="BE43" s="1">
        <v>144.85202874434881</v>
      </c>
      <c r="BF43" s="1">
        <v>43.72115629595811</v>
      </c>
      <c r="BG43" s="1">
        <v>24.000074806782123</v>
      </c>
      <c r="BH43" s="1">
        <v>64.062642471300734</v>
      </c>
    </row>
    <row r="44" spans="1:60" s="1" customFormat="1" x14ac:dyDescent="0.25">
      <c r="A44" s="1" t="s">
        <v>63</v>
      </c>
      <c r="B44" s="1" t="s">
        <v>58</v>
      </c>
      <c r="C44" s="1">
        <v>8.1838864841632622E-2</v>
      </c>
      <c r="D44" s="1">
        <v>0</v>
      </c>
      <c r="E44" s="1">
        <v>0.55484916077678847</v>
      </c>
      <c r="F44" s="1">
        <v>0.25455396754870124</v>
      </c>
      <c r="G44" s="1">
        <v>26.037330512559464</v>
      </c>
      <c r="H44" s="1">
        <v>0.81690950337097634</v>
      </c>
      <c r="I44" s="1">
        <v>0.31677376308351213</v>
      </c>
      <c r="J44" s="1">
        <v>0.42513043923218985</v>
      </c>
      <c r="K44" s="1">
        <v>221.72707860162953</v>
      </c>
      <c r="L44" s="1">
        <v>9.0378592280694345</v>
      </c>
      <c r="M44" s="1">
        <v>3.6614716926728592</v>
      </c>
      <c r="N44" s="1">
        <v>0.26786424947051957</v>
      </c>
      <c r="O44" s="1">
        <v>4.9584721887054997</v>
      </c>
      <c r="P44" s="1">
        <v>0.14450417376369126</v>
      </c>
      <c r="Q44" s="1">
        <v>3.4684745836120308E-2</v>
      </c>
      <c r="R44" s="1">
        <v>73.510230498278702</v>
      </c>
      <c r="S44" s="1">
        <v>40.845201063427858</v>
      </c>
      <c r="T44" s="1">
        <v>0.32623039873839893</v>
      </c>
      <c r="U44" s="1">
        <v>0.32478944832953388</v>
      </c>
      <c r="V44" s="1">
        <v>22.976563394687545</v>
      </c>
      <c r="W44" s="1">
        <v>0.93195825834351265</v>
      </c>
      <c r="X44" s="1">
        <v>8.4192127230249131E-2</v>
      </c>
      <c r="Y44" s="1">
        <v>5.2148862858668616</v>
      </c>
      <c r="Z44" s="1">
        <v>21.497594269142159</v>
      </c>
      <c r="AA44" s="1">
        <v>3.2198349745914866E-2</v>
      </c>
      <c r="AB44" s="1">
        <v>1.0380574217957832</v>
      </c>
      <c r="AC44" s="1">
        <v>6.163153151601569</v>
      </c>
      <c r="AD44" s="1">
        <v>2.0840229828118416E-2</v>
      </c>
      <c r="AE44" s="1">
        <v>14.298127632705278</v>
      </c>
      <c r="AF44" s="1">
        <v>7.1203715337214168</v>
      </c>
      <c r="AG44" s="1">
        <v>1.9449484586843853</v>
      </c>
      <c r="AH44" s="1">
        <v>1.1412244465688806</v>
      </c>
      <c r="AI44" s="1">
        <v>5.7162741251269145</v>
      </c>
      <c r="AJ44" s="1">
        <v>10.426885869739849</v>
      </c>
      <c r="AK44" s="1">
        <v>0.8128811429693763</v>
      </c>
      <c r="AL44" s="1">
        <v>0.25162042611545471</v>
      </c>
      <c r="AM44" s="1">
        <v>0</v>
      </c>
      <c r="AN44" s="1">
        <v>0</v>
      </c>
      <c r="AO44" s="1">
        <v>1.9771983851171215</v>
      </c>
      <c r="AP44" s="1">
        <v>25.889866713004412</v>
      </c>
      <c r="AQ44" s="1">
        <v>0.63325863315091879</v>
      </c>
      <c r="AR44" s="1">
        <v>0.18936236191876354</v>
      </c>
      <c r="AS44" s="1">
        <v>5.3802975092605981E-2</v>
      </c>
      <c r="AT44" s="1">
        <v>8.8080761545432171</v>
      </c>
      <c r="AU44" s="1">
        <v>0</v>
      </c>
      <c r="AV44" s="1">
        <v>0</v>
      </c>
      <c r="AW44" s="1">
        <v>6.0567870714628587</v>
      </c>
      <c r="AX44" s="1">
        <v>18.547526014892252</v>
      </c>
      <c r="AY44" s="1">
        <v>0</v>
      </c>
      <c r="AZ44" s="1">
        <v>9.3799216346535985E-2</v>
      </c>
      <c r="BA44" s="1">
        <v>545.24722714973723</v>
      </c>
      <c r="BB44" s="1">
        <v>298.63457458165817</v>
      </c>
      <c r="BC44" s="1">
        <v>57.618803121083594</v>
      </c>
      <c r="BD44" s="1">
        <v>0.73521197429818197</v>
      </c>
      <c r="BE44" s="1">
        <v>179.72288571854929</v>
      </c>
      <c r="BF44" s="1">
        <v>52.513560785391945</v>
      </c>
      <c r="BG44" s="1">
        <v>31.940605514996641</v>
      </c>
      <c r="BH44" s="1">
        <v>82.130174379657063</v>
      </c>
    </row>
    <row r="45" spans="1:60" x14ac:dyDescent="0.25">
      <c r="A45" s="1" t="s">
        <v>63</v>
      </c>
      <c r="B45" s="1" t="s">
        <v>58</v>
      </c>
      <c r="C45" s="1">
        <v>0.32731402869592219</v>
      </c>
      <c r="D45" s="1">
        <v>0</v>
      </c>
      <c r="E45" s="1">
        <v>0.36059779218666399</v>
      </c>
      <c r="F45" s="1">
        <v>0.15665314989932239</v>
      </c>
      <c r="G45" s="1">
        <v>18.887130163702007</v>
      </c>
      <c r="H45" s="1">
        <v>1.0490129293317442E-2</v>
      </c>
      <c r="I45" s="1">
        <v>0.23996525235985425</v>
      </c>
      <c r="J45" s="1">
        <v>0.16712708121418365</v>
      </c>
      <c r="K45" s="1">
        <v>167.24148396725442</v>
      </c>
      <c r="L45" s="1">
        <v>7.7672808236526825</v>
      </c>
      <c r="M45" s="1">
        <v>2.5533221398585133</v>
      </c>
      <c r="N45" s="1">
        <v>0.22719415165718479</v>
      </c>
      <c r="O45" s="1">
        <v>2.1307465908518157</v>
      </c>
      <c r="P45" s="1">
        <v>0.13360547010367524</v>
      </c>
      <c r="Q45" s="1">
        <v>0</v>
      </c>
      <c r="R45" s="1">
        <v>47.202875655172448</v>
      </c>
      <c r="S45" s="1">
        <v>22.49135905197376</v>
      </c>
      <c r="T45" s="1">
        <v>5.6767984957929153E-2</v>
      </c>
      <c r="U45" s="1">
        <v>0</v>
      </c>
      <c r="V45" s="1">
        <v>16.258204947689698</v>
      </c>
      <c r="W45" s="1">
        <v>1.4258722321883022</v>
      </c>
      <c r="X45" s="1">
        <v>3.9537919655892179E-2</v>
      </c>
      <c r="Y45" s="1">
        <v>3.7879067101611263</v>
      </c>
      <c r="Z45" s="1">
        <v>19.491047860591962</v>
      </c>
      <c r="AA45" s="1">
        <v>0</v>
      </c>
      <c r="AB45" s="1">
        <v>0.18355920299780482</v>
      </c>
      <c r="AC45" s="1">
        <v>3.136336676088944</v>
      </c>
      <c r="AD45" s="1">
        <v>0</v>
      </c>
      <c r="AE45" s="1">
        <v>9.5919589738336128</v>
      </c>
      <c r="AF45" s="1">
        <v>4.3407262638955402</v>
      </c>
      <c r="AG45" s="1">
        <v>1.2408769697643569</v>
      </c>
      <c r="AH45" s="1">
        <v>0.64637878479953459</v>
      </c>
      <c r="AI45" s="1">
        <v>3.3075580854343314</v>
      </c>
      <c r="AJ45" s="1">
        <v>6.0750280774116581</v>
      </c>
      <c r="AK45" s="1">
        <v>0.8618945878601707</v>
      </c>
      <c r="AL45" s="1">
        <v>0</v>
      </c>
      <c r="AM45" s="1">
        <v>0</v>
      </c>
      <c r="AN45" s="1">
        <v>0</v>
      </c>
      <c r="AO45" s="1">
        <v>1.1035673103051935</v>
      </c>
      <c r="AP45" s="1">
        <v>14.584780733207971</v>
      </c>
      <c r="AQ45" s="1">
        <v>0.60875301684256788</v>
      </c>
      <c r="AR45" s="1">
        <v>0.19961013789530105</v>
      </c>
      <c r="AS45" s="1">
        <v>4.469877176211403E-2</v>
      </c>
      <c r="AT45" s="1">
        <v>4.1902832131327239</v>
      </c>
      <c r="AU45" s="1">
        <v>0</v>
      </c>
      <c r="AV45" s="1">
        <v>0</v>
      </c>
      <c r="AW45" s="1">
        <v>3.1723176056639351</v>
      </c>
      <c r="AX45" s="1">
        <v>10.459018859194437</v>
      </c>
      <c r="AY45" s="1">
        <v>0</v>
      </c>
      <c r="AZ45" s="1">
        <v>3.6719464377791208E-2</v>
      </c>
      <c r="BA45" s="1">
        <v>374.74054983758862</v>
      </c>
      <c r="BB45" s="1">
        <v>214.50852134147772</v>
      </c>
      <c r="BC45" s="1">
        <v>40.665227762072533</v>
      </c>
      <c r="BD45" s="1">
        <v>9.6305904613821325E-2</v>
      </c>
      <c r="BE45" s="1">
        <v>114.82596401837014</v>
      </c>
      <c r="BF45" s="1">
        <v>29.342989225064226</v>
      </c>
      <c r="BG45" s="1">
        <v>18.615907887781944</v>
      </c>
      <c r="BH45" s="1">
        <v>51.886944385882778</v>
      </c>
    </row>
    <row r="46" spans="1:60" x14ac:dyDescent="0.25">
      <c r="A46" s="1" t="s">
        <v>63</v>
      </c>
      <c r="B46" s="1" t="s">
        <v>58</v>
      </c>
      <c r="C46" s="1">
        <v>0.14506263014860812</v>
      </c>
      <c r="D46" s="1">
        <v>0</v>
      </c>
      <c r="E46" s="1">
        <v>0.31219332852957493</v>
      </c>
      <c r="F46" s="1">
        <v>0.17296932754544309</v>
      </c>
      <c r="G46" s="1">
        <v>15.933317336739567</v>
      </c>
      <c r="H46" s="1">
        <v>1.1369125218033113E-2</v>
      </c>
      <c r="I46" s="1">
        <v>0.22719301252082652</v>
      </c>
      <c r="J46" s="1">
        <v>0.1324855022515912</v>
      </c>
      <c r="K46" s="1">
        <v>143.41916728298284</v>
      </c>
      <c r="L46" s="1">
        <v>6.4523339936180077</v>
      </c>
      <c r="M46" s="1">
        <v>1.9597268890171087</v>
      </c>
      <c r="N46" s="1">
        <v>0.21855412326213222</v>
      </c>
      <c r="O46" s="1">
        <v>1.8135166753083056</v>
      </c>
      <c r="P46" s="1">
        <v>9.8433174107190796E-2</v>
      </c>
      <c r="Q46" s="1">
        <v>4.439298213311052E-2</v>
      </c>
      <c r="R46" s="1">
        <v>39.845177962023065</v>
      </c>
      <c r="S46" s="1">
        <v>23.63145174299164</v>
      </c>
      <c r="T46" s="1">
        <v>0.2313228577733521</v>
      </c>
      <c r="U46" s="1">
        <v>0</v>
      </c>
      <c r="V46" s="1">
        <v>13.972037051479349</v>
      </c>
      <c r="W46" s="1">
        <v>1.2164262246054645</v>
      </c>
      <c r="X46" s="1">
        <v>3.9405067743070517E-2</v>
      </c>
      <c r="Y46" s="1">
        <v>3.301101393911603</v>
      </c>
      <c r="Z46" s="1">
        <v>17.082073305641412</v>
      </c>
      <c r="AA46" s="1">
        <v>0</v>
      </c>
      <c r="AB46" s="1">
        <v>0.16178000083813598</v>
      </c>
      <c r="AC46" s="1">
        <v>2.1229908141192153</v>
      </c>
      <c r="AD46" s="1">
        <v>0</v>
      </c>
      <c r="AE46" s="1">
        <v>7.3834792928766504</v>
      </c>
      <c r="AF46" s="1">
        <v>3.5740537195494437</v>
      </c>
      <c r="AG46" s="1">
        <v>0.74960836535733921</v>
      </c>
      <c r="AH46" s="1">
        <v>0.58615122506299133</v>
      </c>
      <c r="AI46" s="1">
        <v>2.8766053600130594</v>
      </c>
      <c r="AJ46" s="1">
        <v>5.2195233844799516</v>
      </c>
      <c r="AK46" s="1">
        <v>0.86013663050237243</v>
      </c>
      <c r="AL46" s="1">
        <v>0</v>
      </c>
      <c r="AM46" s="1">
        <v>0</v>
      </c>
      <c r="AN46" s="1">
        <v>0</v>
      </c>
      <c r="AO46" s="1">
        <v>0.95557796669883444</v>
      </c>
      <c r="AP46" s="1">
        <v>11.794042770504689</v>
      </c>
      <c r="AQ46" s="1">
        <v>0.38166695707897624</v>
      </c>
      <c r="AR46" s="1">
        <v>0.19823977406370633</v>
      </c>
      <c r="AS46" s="1">
        <v>3.3012679128897514E-2</v>
      </c>
      <c r="AT46" s="1">
        <v>3.550946670432233</v>
      </c>
      <c r="AU46" s="1">
        <v>0</v>
      </c>
      <c r="AV46" s="1">
        <v>0</v>
      </c>
      <c r="AW46" s="1">
        <v>2.6151346623881651</v>
      </c>
      <c r="AX46" s="1">
        <v>8.302388278388797</v>
      </c>
      <c r="AY46" s="1">
        <v>0</v>
      </c>
      <c r="AZ46" s="1">
        <v>3.1168094333337101E-2</v>
      </c>
      <c r="BA46" s="1">
        <v>321.65621763536802</v>
      </c>
      <c r="BB46" s="1">
        <v>187.13074773826088</v>
      </c>
      <c r="BC46" s="1">
        <v>33.742155858430479</v>
      </c>
      <c r="BD46" s="1">
        <v>0.27072792551642261</v>
      </c>
      <c r="BE46" s="1">
        <v>96.778747616577931</v>
      </c>
      <c r="BF46" s="1">
        <v>23.797663116084394</v>
      </c>
      <c r="BG46" s="1">
        <v>15.915994990978815</v>
      </c>
      <c r="BH46" s="1">
        <v>43.618421526348477</v>
      </c>
    </row>
    <row r="47" spans="1:60" x14ac:dyDescent="0.25">
      <c r="A47" s="1" t="s">
        <v>63</v>
      </c>
      <c r="B47" s="1" t="s">
        <v>58</v>
      </c>
      <c r="C47" s="1">
        <v>0.28516843435521305</v>
      </c>
      <c r="D47" s="1">
        <v>0</v>
      </c>
      <c r="E47" s="1">
        <v>0.44392877065765213</v>
      </c>
      <c r="F47" s="1">
        <v>0.25691252139289278</v>
      </c>
      <c r="G47" s="1">
        <v>26.045596954106557</v>
      </c>
      <c r="H47" s="1">
        <v>5.2510057890268642E-2</v>
      </c>
      <c r="I47" s="1">
        <v>0.28273142250658334</v>
      </c>
      <c r="J47" s="1">
        <v>2.3636406316278578E-2</v>
      </c>
      <c r="K47" s="1">
        <v>232.27348455395838</v>
      </c>
      <c r="L47" s="1">
        <v>10.922651247307897</v>
      </c>
      <c r="M47" s="1">
        <v>3.9976118241314635</v>
      </c>
      <c r="N47" s="1">
        <v>0.21729604318332363</v>
      </c>
      <c r="O47" s="1">
        <v>3.0480433144223369</v>
      </c>
      <c r="P47" s="1">
        <v>9.7519032119014176E-3</v>
      </c>
      <c r="Q47" s="1">
        <v>4.0200723507806291E-2</v>
      </c>
      <c r="R47" s="1">
        <v>79.574625059841864</v>
      </c>
      <c r="S47" s="1">
        <v>33.678217656506298</v>
      </c>
      <c r="T47" s="1">
        <v>7.8789551776501474E-2</v>
      </c>
      <c r="U47" s="1">
        <v>0</v>
      </c>
      <c r="V47" s="1">
        <v>22.494091063670602</v>
      </c>
      <c r="W47" s="1">
        <v>1.6276956939627618</v>
      </c>
      <c r="X47" s="1">
        <v>4.2308101381686579E-2</v>
      </c>
      <c r="Y47" s="1">
        <v>5.5448004499616408</v>
      </c>
      <c r="Z47" s="1">
        <v>26.999642519053769</v>
      </c>
      <c r="AA47" s="1">
        <v>3.4841206188842205E-2</v>
      </c>
      <c r="AB47" s="1">
        <v>0.21990830536150291</v>
      </c>
      <c r="AC47" s="1">
        <v>4.8650874905631909</v>
      </c>
      <c r="AD47" s="1">
        <v>0</v>
      </c>
      <c r="AE47" s="1">
        <v>11.658096576472351</v>
      </c>
      <c r="AF47" s="1">
        <v>6.1799708564752285</v>
      </c>
      <c r="AG47" s="1">
        <v>1.0096559081403655</v>
      </c>
      <c r="AH47" s="1">
        <v>0.93059745794343696</v>
      </c>
      <c r="AI47" s="1">
        <v>4.9003688172447069</v>
      </c>
      <c r="AJ47" s="1">
        <v>8.535255926478829</v>
      </c>
      <c r="AK47" s="1">
        <v>1.1195100212104017</v>
      </c>
      <c r="AL47" s="1">
        <v>0</v>
      </c>
      <c r="AM47" s="1">
        <v>0</v>
      </c>
      <c r="AN47" s="1">
        <v>0</v>
      </c>
      <c r="AO47" s="1">
        <v>1.674797454203881</v>
      </c>
      <c r="AP47" s="1">
        <v>17.969150138016662</v>
      </c>
      <c r="AQ47" s="1">
        <v>0.76935360664735397</v>
      </c>
      <c r="AR47" s="1">
        <v>0.22495905354381671</v>
      </c>
      <c r="AS47" s="1">
        <v>8.1193694376640591E-2</v>
      </c>
      <c r="AT47" s="1">
        <v>5.8709916084823659</v>
      </c>
      <c r="AU47" s="1">
        <v>0</v>
      </c>
      <c r="AV47" s="1">
        <v>0</v>
      </c>
      <c r="AW47" s="1">
        <v>4.7029429077448572</v>
      </c>
      <c r="AX47" s="1">
        <v>14.405053517720971</v>
      </c>
      <c r="AY47" s="1">
        <v>0</v>
      </c>
      <c r="AZ47" s="1">
        <v>7.1873080988458071E-2</v>
      </c>
      <c r="BA47" s="1">
        <v>533.16330190090764</v>
      </c>
      <c r="BB47" s="1">
        <v>299.5830388089143</v>
      </c>
      <c r="BC47" s="1">
        <v>54.673650079807075</v>
      </c>
      <c r="BD47" s="1">
        <v>0.12109765315818805</v>
      </c>
      <c r="BE47" s="1">
        <v>171.78216832185586</v>
      </c>
      <c r="BF47" s="1">
        <v>38.5696316654195</v>
      </c>
      <c r="BG47" s="1">
        <v>26.551367866758333</v>
      </c>
      <c r="BH47" s="1">
        <v>86.620280198395662</v>
      </c>
    </row>
    <row r="48" spans="1:60" x14ac:dyDescent="0.25">
      <c r="A48" s="1" t="s">
        <v>63</v>
      </c>
      <c r="B48" s="1" t="s">
        <v>58</v>
      </c>
      <c r="C48" s="1">
        <v>0.37357197447440066</v>
      </c>
      <c r="D48" s="1">
        <v>0</v>
      </c>
      <c r="E48" s="1">
        <v>0.35511079125802586</v>
      </c>
      <c r="F48" s="1">
        <v>0.48112573388502139</v>
      </c>
      <c r="G48" s="1">
        <v>14.279986410014814</v>
      </c>
      <c r="H48" s="1">
        <v>0.60607590841693326</v>
      </c>
      <c r="I48" s="1">
        <v>0.26988319931340926</v>
      </c>
      <c r="J48" s="1">
        <v>0.1794900002299252</v>
      </c>
      <c r="K48" s="1">
        <v>126.77567985217051</v>
      </c>
      <c r="L48" s="1">
        <v>5.9416016714782476</v>
      </c>
      <c r="M48" s="1">
        <v>1.9996024689489922</v>
      </c>
      <c r="N48" s="1">
        <v>0.47916927042663138</v>
      </c>
      <c r="O48" s="1">
        <v>6.2207742395419245</v>
      </c>
      <c r="P48" s="1">
        <v>0</v>
      </c>
      <c r="Q48" s="1">
        <v>0</v>
      </c>
      <c r="R48" s="1">
        <v>38.405939029667074</v>
      </c>
      <c r="S48" s="1">
        <v>31.127679836609563</v>
      </c>
      <c r="T48" s="1">
        <v>0</v>
      </c>
      <c r="U48" s="1">
        <v>0</v>
      </c>
      <c r="V48" s="1">
        <v>13.681121635234266</v>
      </c>
      <c r="W48" s="1">
        <v>1.336665811416742</v>
      </c>
      <c r="X48" s="1">
        <v>0</v>
      </c>
      <c r="Y48" s="1">
        <v>4.2797250170411099</v>
      </c>
      <c r="Z48" s="1">
        <v>15.943196066671936</v>
      </c>
      <c r="AA48" s="1">
        <v>0</v>
      </c>
      <c r="AB48" s="1">
        <v>0.16473455102207893</v>
      </c>
      <c r="AC48" s="1">
        <v>3.9635390739362135</v>
      </c>
      <c r="AD48" s="1">
        <v>0</v>
      </c>
      <c r="AE48" s="1">
        <v>13.01139204047092</v>
      </c>
      <c r="AF48" s="1">
        <v>4.8797361593546977</v>
      </c>
      <c r="AG48" s="1">
        <v>2.5843367829284478</v>
      </c>
      <c r="AH48" s="1">
        <v>1.0932540879479882</v>
      </c>
      <c r="AI48" s="1">
        <v>3.3097920028660113</v>
      </c>
      <c r="AJ48" s="1">
        <v>13.392947985425122</v>
      </c>
      <c r="AK48" s="1">
        <v>1.3290767835136863</v>
      </c>
      <c r="AL48" s="1">
        <v>0</v>
      </c>
      <c r="AM48" s="1">
        <v>0</v>
      </c>
      <c r="AN48" s="1">
        <v>0</v>
      </c>
      <c r="AO48" s="1">
        <v>1.0962905757564769</v>
      </c>
      <c r="AP48" s="1">
        <v>24.615212578532596</v>
      </c>
      <c r="AQ48" s="1">
        <v>0</v>
      </c>
      <c r="AR48" s="1">
        <v>0.27460825065822797</v>
      </c>
      <c r="AS48" s="1">
        <v>0</v>
      </c>
      <c r="AT48" s="1">
        <v>10.742438941140502</v>
      </c>
      <c r="AU48" s="1">
        <v>0</v>
      </c>
      <c r="AV48" s="1">
        <v>0</v>
      </c>
      <c r="AW48" s="1">
        <v>6.3998759410545434</v>
      </c>
      <c r="AX48" s="1">
        <v>11.883894331475489</v>
      </c>
      <c r="AY48" s="1">
        <v>0</v>
      </c>
      <c r="AZ48" s="1">
        <v>0</v>
      </c>
      <c r="BA48" s="1">
        <v>361.47752900288259</v>
      </c>
      <c r="BB48" s="1">
        <v>180.96469117567526</v>
      </c>
      <c r="BC48" s="1">
        <v>40.732373802358204</v>
      </c>
      <c r="BD48" s="1">
        <v>0</v>
      </c>
      <c r="BE48" s="1">
        <v>131.56008731635814</v>
      </c>
      <c r="BF48" s="1">
        <v>44.392794185598397</v>
      </c>
      <c r="BG48" s="1">
        <v>32.818158034420733</v>
      </c>
      <c r="BH48" s="1">
        <v>46.626315738157992</v>
      </c>
    </row>
    <row r="49" spans="1:60" x14ac:dyDescent="0.25">
      <c r="A49" s="1" t="s">
        <v>63</v>
      </c>
      <c r="B49" s="1" t="s">
        <v>58</v>
      </c>
      <c r="C49" s="1">
        <v>0</v>
      </c>
      <c r="D49" s="1">
        <v>0</v>
      </c>
      <c r="E49" s="1">
        <v>0.37808356330963905</v>
      </c>
      <c r="F49" s="1">
        <v>0.14069841774288266</v>
      </c>
      <c r="G49" s="1">
        <v>24.460597060353297</v>
      </c>
      <c r="H49" s="1">
        <v>0.39927195572491125</v>
      </c>
      <c r="I49" s="1">
        <v>0.24123401714531073</v>
      </c>
      <c r="J49" s="1">
        <v>0.15627957499332437</v>
      </c>
      <c r="K49" s="1">
        <v>213.54565286244343</v>
      </c>
      <c r="L49" s="1">
        <v>7.8544427483037769</v>
      </c>
      <c r="M49" s="1">
        <v>3.535602604438961</v>
      </c>
      <c r="N49" s="1">
        <v>0.23745519570129681</v>
      </c>
      <c r="O49" s="1">
        <v>3.2872247957078073</v>
      </c>
      <c r="P49" s="1">
        <v>0</v>
      </c>
      <c r="Q49" s="1">
        <v>0</v>
      </c>
      <c r="R49" s="1">
        <v>71.327846156919279</v>
      </c>
      <c r="S49" s="1">
        <v>38.482154575886334</v>
      </c>
      <c r="T49" s="1">
        <v>0</v>
      </c>
      <c r="U49" s="1">
        <v>0</v>
      </c>
      <c r="V49" s="1">
        <v>12.950206095919846</v>
      </c>
      <c r="W49" s="1">
        <v>0.78899682895344647</v>
      </c>
      <c r="X49" s="1">
        <v>0</v>
      </c>
      <c r="Y49" s="1">
        <v>5.2777956578662257</v>
      </c>
      <c r="Z49" s="1">
        <v>23.593783619278188</v>
      </c>
      <c r="AA49" s="1">
        <v>0</v>
      </c>
      <c r="AB49" s="1">
        <v>0.2343026329993789</v>
      </c>
      <c r="AC49" s="1">
        <v>6.5786343219333956</v>
      </c>
      <c r="AD49" s="1">
        <v>0</v>
      </c>
      <c r="AE49" s="1">
        <v>12.741592695938186</v>
      </c>
      <c r="AF49" s="1">
        <v>4.0217499426794019</v>
      </c>
      <c r="AG49" s="1">
        <v>1.1498267163518041</v>
      </c>
      <c r="AH49" s="1">
        <v>0.87482125190666116</v>
      </c>
      <c r="AI49" s="1">
        <v>4.6810234188519591</v>
      </c>
      <c r="AJ49" s="1">
        <v>5.7939239847195347</v>
      </c>
      <c r="AK49" s="1">
        <v>1.0089607851805988</v>
      </c>
      <c r="AL49" s="1">
        <v>0</v>
      </c>
      <c r="AM49" s="1">
        <v>0</v>
      </c>
      <c r="AN49" s="1">
        <v>0</v>
      </c>
      <c r="AO49" s="1">
        <v>1.6579044689226221</v>
      </c>
      <c r="AP49" s="1">
        <v>18.951599397383838</v>
      </c>
      <c r="AQ49" s="1">
        <v>0</v>
      </c>
      <c r="AR49" s="1">
        <v>0.23405537802900886</v>
      </c>
      <c r="AS49" s="1">
        <v>4.6633905345462981E-2</v>
      </c>
      <c r="AT49" s="1">
        <v>4.7609193048148599</v>
      </c>
      <c r="AU49" s="1">
        <v>0</v>
      </c>
      <c r="AV49" s="1">
        <v>0</v>
      </c>
      <c r="AW49" s="1">
        <v>4.5221074911851487</v>
      </c>
      <c r="AX49" s="1">
        <v>16.725642033406434</v>
      </c>
      <c r="AY49" s="1">
        <v>0</v>
      </c>
      <c r="AZ49" s="1">
        <v>0</v>
      </c>
      <c r="BA49" s="1">
        <v>490.64102346033627</v>
      </c>
      <c r="BB49" s="1">
        <v>285.44839210889637</v>
      </c>
      <c r="BC49" s="1">
        <v>40.570444311435509</v>
      </c>
      <c r="BD49" s="1">
        <v>0</v>
      </c>
      <c r="BE49" s="1">
        <v>157.79935963985756</v>
      </c>
      <c r="BF49" s="1">
        <v>41.489246245500865</v>
      </c>
      <c r="BG49" s="1">
        <v>21.388483618159238</v>
      </c>
      <c r="BH49" s="1">
        <v>78.150673557066042</v>
      </c>
    </row>
    <row r="50" spans="1:60" x14ac:dyDescent="0.25">
      <c r="A50" s="1" t="s">
        <v>60</v>
      </c>
      <c r="B50" s="1" t="s">
        <v>58</v>
      </c>
      <c r="C50" s="1">
        <v>4.5992421833017577E-2</v>
      </c>
      <c r="D50" s="1">
        <v>1.215261317466792E-2</v>
      </c>
      <c r="E50" s="1">
        <v>0.46987017587099045</v>
      </c>
      <c r="F50" s="1">
        <v>0.27710293782838391</v>
      </c>
      <c r="G50" s="1">
        <v>26.451948089848095</v>
      </c>
      <c r="H50" s="1">
        <v>0.39478758277128262</v>
      </c>
      <c r="I50" s="1">
        <v>0.30192002272016349</v>
      </c>
      <c r="J50" s="1">
        <v>0.139047953297293</v>
      </c>
      <c r="K50" s="1">
        <v>237.65180880071983</v>
      </c>
      <c r="L50" s="1">
        <v>8.6015477664103468</v>
      </c>
      <c r="M50" s="1">
        <v>3.4873258028840688</v>
      </c>
      <c r="N50" s="1">
        <v>0.20692832826104723</v>
      </c>
      <c r="O50" s="1">
        <v>3.4739156737240231</v>
      </c>
      <c r="P50" s="1">
        <v>0.10650674121139338</v>
      </c>
      <c r="Q50" s="1">
        <v>4.1732806352611687E-2</v>
      </c>
      <c r="R50" s="1">
        <v>72.98555354663246</v>
      </c>
      <c r="S50" s="1">
        <v>41.279986463036472</v>
      </c>
      <c r="T50" s="1">
        <v>4.7425586194399183E-2</v>
      </c>
      <c r="U50" s="1">
        <v>1.1665593660937281</v>
      </c>
      <c r="V50" s="1">
        <v>14.920321109454001</v>
      </c>
      <c r="W50" s="1">
        <v>0.7916572506533931</v>
      </c>
      <c r="X50" s="1">
        <v>6.6102384650892451E-2</v>
      </c>
      <c r="Y50" s="1">
        <v>6.4786754523834942</v>
      </c>
      <c r="Z50" s="1">
        <v>23.138823704204412</v>
      </c>
      <c r="AA50" s="1">
        <v>4.7318224519348029E-2</v>
      </c>
      <c r="AB50" s="1">
        <v>0.84231282599638602</v>
      </c>
      <c r="AC50" s="1">
        <v>5.2586222953554778</v>
      </c>
      <c r="AD50" s="1">
        <v>3.0270129130826148E-2</v>
      </c>
      <c r="AE50" s="1">
        <v>15.837611318012785</v>
      </c>
      <c r="AF50" s="1">
        <v>4.2195377232608422</v>
      </c>
      <c r="AG50" s="1">
        <v>2.6584321468368559</v>
      </c>
      <c r="AH50" s="1">
        <v>1.4283359301847955</v>
      </c>
      <c r="AI50" s="1">
        <v>5.4374415106736391</v>
      </c>
      <c r="AJ50" s="1">
        <v>9.5123081524325084</v>
      </c>
      <c r="AK50" s="1">
        <v>1.3688461132890373</v>
      </c>
      <c r="AL50" s="1">
        <v>0</v>
      </c>
      <c r="AM50" s="1">
        <v>0.11330561790584624</v>
      </c>
      <c r="AN50" s="1">
        <v>0</v>
      </c>
      <c r="AO50" s="1">
        <v>1.7797436278830367</v>
      </c>
      <c r="AP50" s="1">
        <v>21.503678415469501</v>
      </c>
      <c r="AQ50" s="1">
        <v>1.8947231809484745E-2</v>
      </c>
      <c r="AR50" s="1">
        <v>0.27664978674899648</v>
      </c>
      <c r="AS50" s="1">
        <v>9.5429344968790353E-2</v>
      </c>
      <c r="AT50" s="1">
        <v>6.1202067758668814</v>
      </c>
      <c r="AU50" s="1">
        <v>0</v>
      </c>
      <c r="AV50" s="1">
        <v>2.8172628794042195E-2</v>
      </c>
      <c r="AW50" s="1">
        <v>4.4112093059235136</v>
      </c>
      <c r="AX50" s="1">
        <v>16.823697966314533</v>
      </c>
      <c r="AY50" s="1">
        <v>0</v>
      </c>
      <c r="AZ50" s="1">
        <v>5.7729178483355854E-2</v>
      </c>
      <c r="BA50" s="1">
        <v>540.40749883007084</v>
      </c>
      <c r="BB50" s="1">
        <v>314.89141408223395</v>
      </c>
      <c r="BC50" s="1">
        <v>46.86746538479548</v>
      </c>
      <c r="BD50" s="1">
        <v>1.2800873369390198</v>
      </c>
      <c r="BE50" s="1">
        <v>170.47339293414527</v>
      </c>
      <c r="BF50" s="1">
        <v>45.133173279575942</v>
      </c>
      <c r="BG50" s="1">
        <v>28.995915053350803</v>
      </c>
      <c r="BH50" s="1">
        <v>79.946795023240554</v>
      </c>
    </row>
    <row r="51" spans="1:60" x14ac:dyDescent="0.25">
      <c r="A51" s="1" t="s">
        <v>60</v>
      </c>
      <c r="B51" s="1" t="s">
        <v>58</v>
      </c>
      <c r="C51" s="1">
        <v>9.2982685777636076E-2</v>
      </c>
      <c r="D51" s="1">
        <v>0</v>
      </c>
      <c r="E51" s="1">
        <v>0.32932955790924179</v>
      </c>
      <c r="F51" s="1">
        <v>0.14787329179604261</v>
      </c>
      <c r="G51" s="1">
        <v>13.183698588123731</v>
      </c>
      <c r="H51" s="1">
        <v>0.35147029923121492</v>
      </c>
      <c r="I51" s="1">
        <v>0.21129432194375808</v>
      </c>
      <c r="J51" s="1">
        <v>0.23175018682134482</v>
      </c>
      <c r="K51" s="1">
        <v>114.02282934241504</v>
      </c>
      <c r="L51" s="1">
        <v>4.2366929743170276</v>
      </c>
      <c r="M51" s="1">
        <v>1.7978802658055564</v>
      </c>
      <c r="N51" s="1">
        <v>0.32848343793059054</v>
      </c>
      <c r="O51" s="1">
        <v>5.4920180670472627</v>
      </c>
      <c r="P51" s="1">
        <v>0.1048100443298466</v>
      </c>
      <c r="Q51" s="1">
        <v>6.7727239363715414E-2</v>
      </c>
      <c r="R51" s="1">
        <v>33.676708551248801</v>
      </c>
      <c r="S51" s="1">
        <v>32.267626711335325</v>
      </c>
      <c r="T51" s="1">
        <v>0</v>
      </c>
      <c r="U51" s="1">
        <v>0</v>
      </c>
      <c r="V51" s="1">
        <v>7.1215618853875844</v>
      </c>
      <c r="W51" s="1">
        <v>0.50402744070632233</v>
      </c>
      <c r="X51" s="1">
        <v>5.6272005707277972E-2</v>
      </c>
      <c r="Y51" s="1">
        <v>3.1923745973120679</v>
      </c>
      <c r="Z51" s="1">
        <v>10.62083551529363</v>
      </c>
      <c r="AA51" s="1">
        <v>0</v>
      </c>
      <c r="AB51" s="1">
        <v>1.1734590185779972</v>
      </c>
      <c r="AC51" s="1">
        <v>3.621834168462958</v>
      </c>
      <c r="AD51" s="1">
        <v>0</v>
      </c>
      <c r="AE51" s="1">
        <v>8.21461628380675</v>
      </c>
      <c r="AF51" s="1">
        <v>3.2199023053953946</v>
      </c>
      <c r="AG51" s="1">
        <v>1.6139161966158844</v>
      </c>
      <c r="AH51" s="1">
        <v>1.2089849870212068</v>
      </c>
      <c r="AI51" s="1">
        <v>2.9621869789979032</v>
      </c>
      <c r="AJ51" s="1">
        <v>12.497178962881462</v>
      </c>
      <c r="AK51" s="1">
        <v>1.1615093818398159</v>
      </c>
      <c r="AL51" s="1">
        <v>0</v>
      </c>
      <c r="AM51" s="1">
        <v>0</v>
      </c>
      <c r="AN51" s="1">
        <v>0</v>
      </c>
      <c r="AO51" s="1">
        <v>1.0629902737582129</v>
      </c>
      <c r="AP51" s="1">
        <v>22.733083146941684</v>
      </c>
      <c r="AQ51" s="1">
        <v>1.292752664737262</v>
      </c>
      <c r="AR51" s="1">
        <v>0.24866911568704453</v>
      </c>
      <c r="AS51" s="1">
        <v>4.0482096573052795E-2</v>
      </c>
      <c r="AT51" s="1">
        <v>9.4889648539121829</v>
      </c>
      <c r="AU51" s="1">
        <v>0</v>
      </c>
      <c r="AV51" s="1">
        <v>0</v>
      </c>
      <c r="AW51" s="1">
        <v>4.6960447141538202</v>
      </c>
      <c r="AX51" s="1">
        <v>9.5034836358193182</v>
      </c>
      <c r="AY51" s="1">
        <v>0</v>
      </c>
      <c r="AZ51" s="1">
        <v>5.9433256821907768E-2</v>
      </c>
      <c r="BA51" s="1">
        <v>312.83773905180692</v>
      </c>
      <c r="BB51" s="1">
        <v>166.06853741799728</v>
      </c>
      <c r="BC51" s="1">
        <v>25.010738888787568</v>
      </c>
      <c r="BD51" s="1">
        <v>5.6272005707277972E-2</v>
      </c>
      <c r="BE51" s="1">
        <v>114.46856441216924</v>
      </c>
      <c r="BF51" s="1">
        <v>39.3674952507276</v>
      </c>
      <c r="BG51" s="1">
        <v>30.642443044862084</v>
      </c>
      <c r="BH51" s="1">
        <v>40.966606884101623</v>
      </c>
    </row>
    <row r="52" spans="1:60" x14ac:dyDescent="0.25">
      <c r="A52" s="1" t="s">
        <v>60</v>
      </c>
      <c r="B52" s="1" t="s">
        <v>58</v>
      </c>
      <c r="C52" s="1">
        <v>4.3458800945967081E-2</v>
      </c>
      <c r="D52" s="1">
        <v>0</v>
      </c>
      <c r="E52" s="1">
        <v>0.37813030851445417</v>
      </c>
      <c r="F52" s="1">
        <v>0.22176179667799692</v>
      </c>
      <c r="G52" s="1">
        <v>25.886960602343191</v>
      </c>
      <c r="H52" s="1">
        <v>0.53391318884484495</v>
      </c>
      <c r="I52" s="1">
        <v>0.30806741421213729</v>
      </c>
      <c r="J52" s="1">
        <v>0.10457787915584671</v>
      </c>
      <c r="K52" s="1">
        <v>228.58392611854748</v>
      </c>
      <c r="L52" s="1">
        <v>9.9713441767038056</v>
      </c>
      <c r="M52" s="1">
        <v>3.1619572961303426</v>
      </c>
      <c r="N52" s="1">
        <v>0.17052606458842282</v>
      </c>
      <c r="O52" s="1">
        <v>2.9604762373596332</v>
      </c>
      <c r="P52" s="1">
        <v>0.13370570114422398</v>
      </c>
      <c r="Q52" s="1">
        <v>0</v>
      </c>
      <c r="R52" s="1">
        <v>62.881032708741046</v>
      </c>
      <c r="S52" s="1">
        <v>33.137396687223386</v>
      </c>
      <c r="T52" s="1">
        <v>0.10489654494589844</v>
      </c>
      <c r="U52" s="1">
        <v>0</v>
      </c>
      <c r="V52" s="1">
        <v>27.240899810691126</v>
      </c>
      <c r="W52" s="1">
        <v>2.0587428245657886</v>
      </c>
      <c r="X52" s="1">
        <v>5.354143336494941E-2</v>
      </c>
      <c r="Y52" s="1">
        <v>4.8635232434290669</v>
      </c>
      <c r="Z52" s="1">
        <v>20.999425966645894</v>
      </c>
      <c r="AA52" s="1">
        <v>0</v>
      </c>
      <c r="AB52" s="1">
        <v>0.19378430374239314</v>
      </c>
      <c r="AC52" s="1">
        <v>6.509020859624993</v>
      </c>
      <c r="AD52" s="1">
        <v>0</v>
      </c>
      <c r="AE52" s="1">
        <v>13.601554072037441</v>
      </c>
      <c r="AF52" s="1">
        <v>7.4593642655122361</v>
      </c>
      <c r="AG52" s="1">
        <v>1.5292294000848594</v>
      </c>
      <c r="AH52" s="1">
        <v>0.85764247780349034</v>
      </c>
      <c r="AI52" s="1">
        <v>6.2739493635167811</v>
      </c>
      <c r="AJ52" s="1">
        <v>5.4903813091569065</v>
      </c>
      <c r="AK52" s="1">
        <v>0.86349746251642112</v>
      </c>
      <c r="AL52" s="1">
        <v>0</v>
      </c>
      <c r="AM52" s="1">
        <v>0</v>
      </c>
      <c r="AN52" s="1">
        <v>0</v>
      </c>
      <c r="AO52" s="1">
        <v>2.4158085291600369</v>
      </c>
      <c r="AP52" s="1">
        <v>19.964348980997528</v>
      </c>
      <c r="AQ52" s="1">
        <v>0.60671501779353154</v>
      </c>
      <c r="AR52" s="1">
        <v>0.17688932047900763</v>
      </c>
      <c r="AS52" s="1">
        <v>7.6728449803377813E-2</v>
      </c>
      <c r="AT52" s="1">
        <v>4.6078126438931877</v>
      </c>
      <c r="AU52" s="1">
        <v>0</v>
      </c>
      <c r="AV52" s="1">
        <v>0</v>
      </c>
      <c r="AW52" s="1">
        <v>5.4389661221670016</v>
      </c>
      <c r="AX52" s="1">
        <v>22.036260540745154</v>
      </c>
      <c r="AY52" s="1">
        <v>0</v>
      </c>
      <c r="AZ52" s="1">
        <v>0.11024996047360622</v>
      </c>
      <c r="BA52" s="1">
        <v>522.01046788428357</v>
      </c>
      <c r="BB52" s="1">
        <v>296.94536737324188</v>
      </c>
      <c r="BC52" s="1">
        <v>63.386204746671126</v>
      </c>
      <c r="BD52" s="1">
        <v>0.15843797831084785</v>
      </c>
      <c r="BE52" s="1">
        <v>155.45156568593458</v>
      </c>
      <c r="BF52" s="1">
        <v>48.683835820445488</v>
      </c>
      <c r="BG52" s="1">
        <v>22.700024055592966</v>
      </c>
      <c r="BH52" s="1">
        <v>69.003466242231028</v>
      </c>
    </row>
    <row r="53" spans="1:60" x14ac:dyDescent="0.25">
      <c r="A53" s="1" t="s">
        <v>60</v>
      </c>
      <c r="B53" s="1" t="s">
        <v>58</v>
      </c>
      <c r="C53" s="1">
        <v>0.20897513638576762</v>
      </c>
      <c r="D53" s="1">
        <v>0</v>
      </c>
      <c r="E53" s="1">
        <v>0.41479926407199275</v>
      </c>
      <c r="F53" s="1">
        <v>0.22105744716047238</v>
      </c>
      <c r="G53" s="1">
        <v>21.883249644325488</v>
      </c>
      <c r="H53" s="1">
        <v>0.63285552885559748</v>
      </c>
      <c r="I53" s="1">
        <v>0.27767327991643831</v>
      </c>
      <c r="J53" s="1">
        <v>0.11317918386234417</v>
      </c>
      <c r="K53" s="1">
        <v>202.31948538187362</v>
      </c>
      <c r="L53" s="1">
        <v>9.1736113988386645</v>
      </c>
      <c r="M53" s="1">
        <v>2.7730862908931919</v>
      </c>
      <c r="N53" s="1">
        <v>0.23189803947049162</v>
      </c>
      <c r="O53" s="1">
        <v>3.4114078466865396</v>
      </c>
      <c r="P53" s="1">
        <v>0.1492502860328481</v>
      </c>
      <c r="Q53" s="1">
        <v>0</v>
      </c>
      <c r="R53" s="1">
        <v>58.070658382933374</v>
      </c>
      <c r="S53" s="1">
        <v>27.772471858300857</v>
      </c>
      <c r="T53" s="1">
        <v>0</v>
      </c>
      <c r="U53" s="1">
        <v>0</v>
      </c>
      <c r="V53" s="1">
        <v>20.554521326413354</v>
      </c>
      <c r="W53" s="1">
        <v>1.7238314750178472</v>
      </c>
      <c r="X53" s="1">
        <v>0</v>
      </c>
      <c r="Y53" s="1">
        <v>5.103153879725939</v>
      </c>
      <c r="Z53" s="1">
        <v>27.182574189664724</v>
      </c>
      <c r="AA53" s="1">
        <v>0</v>
      </c>
      <c r="AB53" s="1">
        <v>0.22156561203369032</v>
      </c>
      <c r="AC53" s="1">
        <v>3.6005597879073847</v>
      </c>
      <c r="AD53" s="1">
        <v>0</v>
      </c>
      <c r="AE53" s="1">
        <v>12.915648379384791</v>
      </c>
      <c r="AF53" s="1">
        <v>5.3435028924735075</v>
      </c>
      <c r="AG53" s="1">
        <v>1.7164137083476603</v>
      </c>
      <c r="AH53" s="1">
        <v>0.78320693750262849</v>
      </c>
      <c r="AI53" s="1">
        <v>4.5184103952438965</v>
      </c>
      <c r="AJ53" s="1">
        <v>7.6668987834954869</v>
      </c>
      <c r="AK53" s="1">
        <v>0.90290818578649878</v>
      </c>
      <c r="AL53" s="1">
        <v>0</v>
      </c>
      <c r="AM53" s="1">
        <v>0</v>
      </c>
      <c r="AN53" s="1">
        <v>0</v>
      </c>
      <c r="AO53" s="1">
        <v>1.4533526057673773</v>
      </c>
      <c r="AP53" s="1">
        <v>17.997740176651213</v>
      </c>
      <c r="AQ53" s="1">
        <v>0.67523072084842162</v>
      </c>
      <c r="AR53" s="1">
        <v>0.21960987125958858</v>
      </c>
      <c r="AS53" s="1">
        <v>4.8042862651716339E-2</v>
      </c>
      <c r="AT53" s="1">
        <v>5.4449937292643362</v>
      </c>
      <c r="AU53" s="1">
        <v>0</v>
      </c>
      <c r="AV53" s="1">
        <v>0</v>
      </c>
      <c r="AW53" s="1">
        <v>4.0862022031488605</v>
      </c>
      <c r="AX53" s="1">
        <v>14.791636075897431</v>
      </c>
      <c r="AY53" s="1">
        <v>0</v>
      </c>
      <c r="AZ53" s="1">
        <v>0</v>
      </c>
      <c r="BA53" s="1">
        <v>464.60366276809407</v>
      </c>
      <c r="BB53" s="1">
        <v>258.86619341901974</v>
      </c>
      <c r="BC53" s="1">
        <v>51.910502790613478</v>
      </c>
      <c r="BD53" s="1">
        <v>0</v>
      </c>
      <c r="BE53" s="1">
        <v>147.64247242088106</v>
      </c>
      <c r="BF53" s="1">
        <v>38.048095116169414</v>
      </c>
      <c r="BG53" s="1">
        <v>24.19189444608071</v>
      </c>
      <c r="BH53" s="1">
        <v>64.255152520513107</v>
      </c>
    </row>
    <row r="54" spans="1:60" x14ac:dyDescent="0.25">
      <c r="A54" s="1" t="s">
        <v>60</v>
      </c>
      <c r="B54" s="1" t="s">
        <v>58</v>
      </c>
      <c r="C54" s="1">
        <v>0.46968922334654012</v>
      </c>
      <c r="D54" s="1">
        <v>0</v>
      </c>
      <c r="E54" s="1">
        <v>0.52327316231065479</v>
      </c>
      <c r="F54" s="1">
        <v>0.22830681709285305</v>
      </c>
      <c r="G54" s="1">
        <v>27.586571157112736</v>
      </c>
      <c r="H54" s="1">
        <v>1.781005638034322E-2</v>
      </c>
      <c r="I54" s="1">
        <v>0.33867321820384205</v>
      </c>
      <c r="J54" s="1">
        <v>1.9745464626463479E-2</v>
      </c>
      <c r="K54" s="1">
        <v>244.19260144705237</v>
      </c>
      <c r="L54" s="1">
        <v>11.022123865418152</v>
      </c>
      <c r="M54" s="1">
        <v>3.9766563867952871</v>
      </c>
      <c r="N54" s="1">
        <v>0.31415324026047531</v>
      </c>
      <c r="O54" s="1">
        <v>3.9419193746158072</v>
      </c>
      <c r="P54" s="1">
        <v>0.15678618408677084</v>
      </c>
      <c r="Q54" s="1">
        <v>6.1336536842059371E-2</v>
      </c>
      <c r="R54" s="1">
        <v>80.173766483018369</v>
      </c>
      <c r="S54" s="1">
        <v>33.692614395352706</v>
      </c>
      <c r="T54" s="1">
        <v>0.31543689034672828</v>
      </c>
      <c r="U54" s="1">
        <v>0</v>
      </c>
      <c r="V54" s="1">
        <v>24.569950188226656</v>
      </c>
      <c r="W54" s="1">
        <v>0.8963597577720045</v>
      </c>
      <c r="X54" s="1">
        <v>6.1003266611460431E-2</v>
      </c>
      <c r="Y54" s="1">
        <v>6.1579831635899653</v>
      </c>
      <c r="Z54" s="1">
        <v>32.367436874326977</v>
      </c>
      <c r="AA54" s="1">
        <v>0</v>
      </c>
      <c r="AB54" s="1">
        <v>0.28675432600225281</v>
      </c>
      <c r="AC54" s="1">
        <v>4.6102315201892017</v>
      </c>
      <c r="AD54" s="1">
        <v>0</v>
      </c>
      <c r="AE54" s="1">
        <v>16.012831048257631</v>
      </c>
      <c r="AF54" s="1">
        <v>6.2533227067229609</v>
      </c>
      <c r="AG54" s="1">
        <v>2.2721737763862029</v>
      </c>
      <c r="AH54" s="1">
        <v>1.0859286472369725</v>
      </c>
      <c r="AI54" s="1">
        <v>5.3864663562194774</v>
      </c>
      <c r="AJ54" s="1">
        <v>9.6163085412792704</v>
      </c>
      <c r="AK54" s="1">
        <v>1.1368549286142107</v>
      </c>
      <c r="AL54" s="1">
        <v>0</v>
      </c>
      <c r="AM54" s="1">
        <v>0</v>
      </c>
      <c r="AN54" s="1">
        <v>0</v>
      </c>
      <c r="AO54" s="1">
        <v>1.7166709968481517</v>
      </c>
      <c r="AP54" s="1">
        <v>23.040004217967152</v>
      </c>
      <c r="AQ54" s="1">
        <v>1.5948443411812172</v>
      </c>
      <c r="AR54" s="1">
        <v>0.26672567359778615</v>
      </c>
      <c r="AS54" s="1">
        <v>5.7924701705236351E-2</v>
      </c>
      <c r="AT54" s="1">
        <v>6.8919476793741214</v>
      </c>
      <c r="AU54" s="1">
        <v>0</v>
      </c>
      <c r="AV54" s="1">
        <v>0</v>
      </c>
      <c r="AW54" s="1">
        <v>4.7234426321265985</v>
      </c>
      <c r="AX54" s="1">
        <v>16.355497349747118</v>
      </c>
      <c r="AY54" s="1">
        <v>0</v>
      </c>
      <c r="AZ54" s="1">
        <v>4.8742530298933544E-2</v>
      </c>
      <c r="BA54" s="1">
        <v>572.44086912714386</v>
      </c>
      <c r="BB54" s="1">
        <v>314.49501363090531</v>
      </c>
      <c r="BC54" s="1">
        <v>60.57015062109442</v>
      </c>
      <c r="BD54" s="1">
        <v>0.37644015695818872</v>
      </c>
      <c r="BE54" s="1">
        <v>189.14169222338612</v>
      </c>
      <c r="BF54" s="1">
        <v>45.649220686461497</v>
      </c>
      <c r="BG54" s="1">
        <v>30.733478728881028</v>
      </c>
      <c r="BH54" s="1">
        <v>88.09234224442946</v>
      </c>
    </row>
    <row r="55" spans="1:60" x14ac:dyDescent="0.25">
      <c r="A55" s="1" t="s">
        <v>60</v>
      </c>
      <c r="B55" s="1" t="s">
        <v>58</v>
      </c>
      <c r="C55" s="1">
        <v>0.19241920125846107</v>
      </c>
      <c r="D55" s="1">
        <v>0</v>
      </c>
      <c r="E55" s="1">
        <v>0.32538063071165074</v>
      </c>
      <c r="F55" s="1">
        <v>0.34946135603811257</v>
      </c>
      <c r="G55" s="1">
        <v>16.848001501362813</v>
      </c>
      <c r="H55" s="1">
        <v>0.40989345748739492</v>
      </c>
      <c r="I55" s="1">
        <v>0.23665628297131741</v>
      </c>
      <c r="J55" s="1">
        <v>6.7883445280760638E-2</v>
      </c>
      <c r="K55" s="1">
        <v>150.69335547925763</v>
      </c>
      <c r="L55" s="1">
        <v>7.1014386841420301</v>
      </c>
      <c r="M55" s="1">
        <v>2.5944435191294999</v>
      </c>
      <c r="N55" s="1">
        <v>0.23179268420950855</v>
      </c>
      <c r="O55" s="1">
        <v>2.4873212142624692</v>
      </c>
      <c r="P55" s="1">
        <v>0.14614781213755018</v>
      </c>
      <c r="Q55" s="1">
        <v>4.4058856420811733E-2</v>
      </c>
      <c r="R55" s="1">
        <v>46.765533384842307</v>
      </c>
      <c r="S55" s="1">
        <v>23.924096202093569</v>
      </c>
      <c r="T55" s="1">
        <v>6.5110403923001575E-2</v>
      </c>
      <c r="U55" s="1">
        <v>0</v>
      </c>
      <c r="V55" s="1">
        <v>15.253927351102428</v>
      </c>
      <c r="W55" s="1">
        <v>1.5617708469340024</v>
      </c>
      <c r="X55" s="1">
        <v>4.0112510944778912E-2</v>
      </c>
      <c r="Y55" s="1">
        <v>3.8614207213734089</v>
      </c>
      <c r="Z55" s="1">
        <v>17.497176723730661</v>
      </c>
      <c r="AA55" s="1">
        <v>0</v>
      </c>
      <c r="AB55" s="1">
        <v>0.16862085333505097</v>
      </c>
      <c r="AC55" s="1">
        <v>3.2574229895237963</v>
      </c>
      <c r="AD55" s="1">
        <v>0</v>
      </c>
      <c r="AE55" s="1">
        <v>10.638384758317896</v>
      </c>
      <c r="AF55" s="1">
        <v>4.3700206977042697</v>
      </c>
      <c r="AG55" s="1">
        <v>1.6471393435721209</v>
      </c>
      <c r="AH55" s="1">
        <v>0.68307999202080993</v>
      </c>
      <c r="AI55" s="1">
        <v>3.3160103063715614</v>
      </c>
      <c r="AJ55" s="1">
        <v>6.791630384048112</v>
      </c>
      <c r="AK55" s="1">
        <v>0.9642188723113384</v>
      </c>
      <c r="AL55" s="1">
        <v>0</v>
      </c>
      <c r="AM55" s="1">
        <v>0</v>
      </c>
      <c r="AN55" s="1">
        <v>0</v>
      </c>
      <c r="AO55" s="1">
        <v>1.1139660592263816</v>
      </c>
      <c r="AP55" s="1">
        <v>14.950814504643175</v>
      </c>
      <c r="AQ55" s="1">
        <v>0.49457402835996889</v>
      </c>
      <c r="AR55" s="1">
        <v>0.21685724152426014</v>
      </c>
      <c r="AS55" s="1">
        <v>5.8668940312525827E-2</v>
      </c>
      <c r="AT55" s="1">
        <v>4.7314967450161101</v>
      </c>
      <c r="AU55" s="1">
        <v>0</v>
      </c>
      <c r="AV55" s="1">
        <v>0</v>
      </c>
      <c r="AW55" s="1">
        <v>3.5547819319721086</v>
      </c>
      <c r="AX55" s="1">
        <v>10.085826933451461</v>
      </c>
      <c r="AY55" s="1">
        <v>0</v>
      </c>
      <c r="AZ55" s="1">
        <v>6.8973565676917162E-2</v>
      </c>
      <c r="BA55" s="1">
        <v>357.80989041700195</v>
      </c>
      <c r="BB55" s="1">
        <v>197.92258291252324</v>
      </c>
      <c r="BC55" s="1">
        <v>40.561344156615974</v>
      </c>
      <c r="BD55" s="1">
        <v>0.10522291486778049</v>
      </c>
      <c r="BE55" s="1">
        <v>114.17908821054785</v>
      </c>
      <c r="BF55" s="1">
        <v>29.851905601702576</v>
      </c>
      <c r="BG55" s="1">
        <v>19.878212177189972</v>
      </c>
      <c r="BH55" s="1">
        <v>51.847298118234278</v>
      </c>
    </row>
    <row r="56" spans="1:60" x14ac:dyDescent="0.25">
      <c r="A56" s="1" t="s">
        <v>60</v>
      </c>
      <c r="B56" s="1" t="s">
        <v>58</v>
      </c>
      <c r="C56" s="1">
        <v>0.41880892399773123</v>
      </c>
      <c r="D56" s="1">
        <v>0</v>
      </c>
      <c r="E56" s="1">
        <v>0.52598376393909041</v>
      </c>
      <c r="F56" s="1">
        <v>0.48229995437563256</v>
      </c>
      <c r="G56" s="1">
        <v>23.80054771130024</v>
      </c>
      <c r="H56" s="1">
        <v>0.28840448070161162</v>
      </c>
      <c r="I56" s="1">
        <v>0.31637786413962155</v>
      </c>
      <c r="J56" s="1">
        <v>2.7202060461123681E-2</v>
      </c>
      <c r="K56" s="1">
        <v>203.95994494359192</v>
      </c>
      <c r="L56" s="1">
        <v>9.9350414452750968</v>
      </c>
      <c r="M56" s="1">
        <v>3.3831641535618897</v>
      </c>
      <c r="N56" s="1">
        <v>0.25208278159869968</v>
      </c>
      <c r="O56" s="1">
        <v>4.2875742393869345</v>
      </c>
      <c r="P56" s="1">
        <v>0.207819364888293</v>
      </c>
      <c r="Q56" s="1">
        <v>4.7041195565001706E-2</v>
      </c>
      <c r="R56" s="1">
        <v>60.967662748465379</v>
      </c>
      <c r="S56" s="1">
        <v>45.261257526757745</v>
      </c>
      <c r="T56" s="1">
        <v>0.57106431314464035</v>
      </c>
      <c r="U56" s="1">
        <v>0</v>
      </c>
      <c r="V56" s="1">
        <v>20.712077918616512</v>
      </c>
      <c r="W56" s="1">
        <v>2.6327249526914938</v>
      </c>
      <c r="X56" s="1">
        <v>0.2094879894771364</v>
      </c>
      <c r="Y56" s="1">
        <v>5.4075037707497478</v>
      </c>
      <c r="Z56" s="1">
        <v>25.736919842333506</v>
      </c>
      <c r="AA56" s="1">
        <v>2.7499274877925868E-2</v>
      </c>
      <c r="AB56" s="1">
        <v>0.24677794974576725</v>
      </c>
      <c r="AC56" s="1">
        <v>4.1017381316455346</v>
      </c>
      <c r="AD56" s="1">
        <v>0</v>
      </c>
      <c r="AE56" s="1">
        <v>16.90890664829659</v>
      </c>
      <c r="AF56" s="1">
        <v>5.853407936657268</v>
      </c>
      <c r="AG56" s="1">
        <v>2.8946711389594113</v>
      </c>
      <c r="AH56" s="1">
        <v>1.0841545388627074</v>
      </c>
      <c r="AI56" s="1">
        <v>4.4183715954722986</v>
      </c>
      <c r="AJ56" s="1">
        <v>10.527907388959104</v>
      </c>
      <c r="AK56" s="1">
        <v>1.8371725186175547</v>
      </c>
      <c r="AL56" s="1">
        <v>0</v>
      </c>
      <c r="AM56" s="1">
        <v>0</v>
      </c>
      <c r="AN56" s="1">
        <v>0</v>
      </c>
      <c r="AO56" s="1">
        <v>1.5336750476874768</v>
      </c>
      <c r="AP56" s="1">
        <v>24.182570325950955</v>
      </c>
      <c r="AQ56" s="1">
        <v>0.36117860005884794</v>
      </c>
      <c r="AR56" s="1">
        <v>0.24061149159849579</v>
      </c>
      <c r="AS56" s="1">
        <v>9.0567446207277108E-2</v>
      </c>
      <c r="AT56" s="1">
        <v>7.9819529621583163</v>
      </c>
      <c r="AU56" s="1">
        <v>0</v>
      </c>
      <c r="AV56" s="1">
        <v>0</v>
      </c>
      <c r="AW56" s="1">
        <v>5.5681847335933297</v>
      </c>
      <c r="AX56" s="1">
        <v>15.641925057586532</v>
      </c>
      <c r="AY56" s="1">
        <v>0</v>
      </c>
      <c r="AZ56" s="1">
        <v>8.9086960472746723E-2</v>
      </c>
      <c r="BA56" s="1">
        <v>513.02135169242717</v>
      </c>
      <c r="BB56" s="1">
        <v>282.25432423190415</v>
      </c>
      <c r="BC56" s="1">
        <v>57.938481685952176</v>
      </c>
      <c r="BD56" s="1">
        <v>0.78055230262177677</v>
      </c>
      <c r="BE56" s="1">
        <v>164.5867430684774</v>
      </c>
      <c r="BF56" s="1">
        <v>47.656284992174164</v>
      </c>
      <c r="BG56" s="1">
        <v>29.781068856261026</v>
      </c>
      <c r="BH56" s="1">
        <v>68.638401141414207</v>
      </c>
    </row>
    <row r="57" spans="1:60" x14ac:dyDescent="0.25">
      <c r="A57" s="1" t="s">
        <v>60</v>
      </c>
      <c r="B57" s="1" t="s">
        <v>58</v>
      </c>
      <c r="C57" s="1">
        <v>9.8647879402689959E-2</v>
      </c>
      <c r="D57" s="1">
        <v>0</v>
      </c>
      <c r="E57" s="1">
        <v>0.49341411087425341</v>
      </c>
      <c r="F57" s="1">
        <v>0.22573562629434735</v>
      </c>
      <c r="G57" s="1">
        <v>35.624864105394828</v>
      </c>
      <c r="H57" s="1">
        <v>0.25500743045732882</v>
      </c>
      <c r="I57" s="1">
        <v>0.33944111394180249</v>
      </c>
      <c r="J57" s="1">
        <v>9.9544420316920068E-2</v>
      </c>
      <c r="K57" s="1">
        <v>320.4766266295419</v>
      </c>
      <c r="L57" s="1">
        <v>12.366538409527093</v>
      </c>
      <c r="M57" s="1">
        <v>4.9326972972598986</v>
      </c>
      <c r="N57" s="1">
        <v>0.24016670326150671</v>
      </c>
      <c r="O57" s="1">
        <v>2.8501077740940728</v>
      </c>
      <c r="P57" s="1">
        <v>0.11459918761191079</v>
      </c>
      <c r="Q57" s="1">
        <v>5.9914397140732309E-2</v>
      </c>
      <c r="R57" s="1">
        <v>96.102483153690955</v>
      </c>
      <c r="S57" s="1">
        <v>57.539049586509549</v>
      </c>
      <c r="T57" s="1">
        <v>0</v>
      </c>
      <c r="U57" s="1">
        <v>0</v>
      </c>
      <c r="V57" s="1">
        <v>18.289759958112345</v>
      </c>
      <c r="W57" s="1">
        <v>2.6950259106410939</v>
      </c>
      <c r="X57" s="1">
        <v>5.751112339868527E-2</v>
      </c>
      <c r="Y57" s="1">
        <v>6.3578487095974427</v>
      </c>
      <c r="Z57" s="1">
        <v>33.136816199310992</v>
      </c>
      <c r="AA57" s="1">
        <v>3.6744003407488304E-2</v>
      </c>
      <c r="AB57" s="1">
        <v>0.29100804242936157</v>
      </c>
      <c r="AC57" s="1">
        <v>8.9259694701680026</v>
      </c>
      <c r="AD57" s="1">
        <v>0</v>
      </c>
      <c r="AE57" s="1">
        <v>15.603875489375483</v>
      </c>
      <c r="AF57" s="1">
        <v>6.0467549017338325</v>
      </c>
      <c r="AG57" s="1">
        <v>1.0015443965618149</v>
      </c>
      <c r="AH57" s="1">
        <v>0.97806196536038315</v>
      </c>
      <c r="AI57" s="1">
        <v>6.3209056225891942</v>
      </c>
      <c r="AJ57" s="1">
        <v>6.1559621295640641</v>
      </c>
      <c r="AK57" s="1">
        <v>1.0767810786290826</v>
      </c>
      <c r="AL57" s="1">
        <v>0</v>
      </c>
      <c r="AM57" s="1">
        <v>0</v>
      </c>
      <c r="AN57" s="1">
        <v>0</v>
      </c>
      <c r="AO57" s="1">
        <v>2.4376579189849092</v>
      </c>
      <c r="AP57" s="1">
        <v>23.280271751193862</v>
      </c>
      <c r="AQ57" s="1">
        <v>6.7807480898992257E-3</v>
      </c>
      <c r="AR57" s="1">
        <v>0.17301462003041163</v>
      </c>
      <c r="AS57" s="1">
        <v>0.11286261304912204</v>
      </c>
      <c r="AT57" s="1">
        <v>4.214783957240023</v>
      </c>
      <c r="AU57" s="1">
        <v>6.7663463742017066E-2</v>
      </c>
      <c r="AV57" s="1">
        <v>0</v>
      </c>
      <c r="AW57" s="1">
        <v>5.6428325390337841</v>
      </c>
      <c r="AX57" s="1">
        <v>23.71555833809866</v>
      </c>
      <c r="AY57" s="1">
        <v>0</v>
      </c>
      <c r="AZ57" s="1">
        <v>9.9709295424723399E-2</v>
      </c>
      <c r="BA57" s="1">
        <v>698.54454207108631</v>
      </c>
      <c r="BB57" s="1">
        <v>425.13847424198116</v>
      </c>
      <c r="BC57" s="1">
        <v>57.854078836289744</v>
      </c>
      <c r="BD57" s="1">
        <v>5.751112339868527E-2</v>
      </c>
      <c r="BE57" s="1">
        <v>207.76918392146169</v>
      </c>
      <c r="BF57" s="1">
        <v>54.219023657858592</v>
      </c>
      <c r="BG57" s="1">
        <v>24.102006596183024</v>
      </c>
      <c r="BH57" s="1">
        <v>103.88528822504493</v>
      </c>
    </row>
    <row r="58" spans="1:60" x14ac:dyDescent="0.25">
      <c r="A58" s="1" t="s">
        <v>60</v>
      </c>
      <c r="B58" s="1" t="s">
        <v>58</v>
      </c>
      <c r="C58" s="1">
        <v>0.11534715405027866</v>
      </c>
      <c r="D58" s="1">
        <v>1.5099010689712944E-2</v>
      </c>
      <c r="E58" s="1">
        <v>0.54030491940262182</v>
      </c>
      <c r="F58" s="1">
        <v>0.15881195481760202</v>
      </c>
      <c r="G58" s="1">
        <v>35.448172578666608</v>
      </c>
      <c r="H58" s="1">
        <v>0.38680166576111141</v>
      </c>
      <c r="I58" s="1">
        <v>0.32136989687854872</v>
      </c>
      <c r="J58" s="1">
        <v>7.7565491106002901E-2</v>
      </c>
      <c r="K58" s="1">
        <v>310.45283386167108</v>
      </c>
      <c r="L58" s="1">
        <v>11.810839021938611</v>
      </c>
      <c r="M58" s="1">
        <v>5.1075270522605516</v>
      </c>
      <c r="N58" s="1">
        <v>0.27820469797068637</v>
      </c>
      <c r="O58" s="1">
        <v>2.7572761376736277</v>
      </c>
      <c r="P58" s="1">
        <v>5.1926917856708159E-2</v>
      </c>
      <c r="Q58" s="1">
        <v>0</v>
      </c>
      <c r="R58" s="1">
        <v>103.8975251787688</v>
      </c>
      <c r="S58" s="1">
        <v>47.87809311394566</v>
      </c>
      <c r="T58" s="1">
        <v>5.0734850651889415E-2</v>
      </c>
      <c r="U58" s="1">
        <v>1.5613061197377063</v>
      </c>
      <c r="V58" s="1">
        <v>16.588560597407412</v>
      </c>
      <c r="W58" s="1">
        <v>0.99992574390314948</v>
      </c>
      <c r="X58" s="1">
        <v>8.5079587703847284E-2</v>
      </c>
      <c r="Y58" s="1">
        <v>6.5843211291264092</v>
      </c>
      <c r="Z58" s="1">
        <v>32.269889257442287</v>
      </c>
      <c r="AA58" s="1">
        <v>4.0910075325379547E-2</v>
      </c>
      <c r="AB58" s="1">
        <v>0.52680482985548749</v>
      </c>
      <c r="AC58" s="1">
        <v>8.0782879253025346</v>
      </c>
      <c r="AD58" s="1">
        <v>1.9315737704842781E-2</v>
      </c>
      <c r="AE58" s="1">
        <v>18.792451003127756</v>
      </c>
      <c r="AF58" s="1">
        <v>5.6130356628200806</v>
      </c>
      <c r="AG58" s="1">
        <v>1.8412181339469751</v>
      </c>
      <c r="AH58" s="1">
        <v>1.3279833040633298</v>
      </c>
      <c r="AI58" s="1">
        <v>5.9749646131369021</v>
      </c>
      <c r="AJ58" s="1">
        <v>5.7631439762859218</v>
      </c>
      <c r="AK58" s="1">
        <v>0.93871580269210553</v>
      </c>
      <c r="AL58" s="1">
        <v>0</v>
      </c>
      <c r="AM58" s="1">
        <v>4.6447875397146163E-2</v>
      </c>
      <c r="AN58" s="1">
        <v>0</v>
      </c>
      <c r="AO58" s="1">
        <v>2.3122675093713769</v>
      </c>
      <c r="AP58" s="1">
        <v>24.799958794989895</v>
      </c>
      <c r="AQ58" s="1">
        <v>0.53508007034722482</v>
      </c>
      <c r="AR58" s="1">
        <v>0.21099766249249408</v>
      </c>
      <c r="AS58" s="1">
        <v>0.13824983779090608</v>
      </c>
      <c r="AT58" s="1">
        <v>4.5843990687896641</v>
      </c>
      <c r="AU58" s="1">
        <v>0</v>
      </c>
      <c r="AV58" s="1">
        <v>0</v>
      </c>
      <c r="AW58" s="1">
        <v>5.5631418315546703</v>
      </c>
      <c r="AX58" s="1">
        <v>23.071160514190133</v>
      </c>
      <c r="AY58" s="1">
        <v>1.9114804292265173E-2</v>
      </c>
      <c r="AZ58" s="1">
        <v>9.4911311165402759E-2</v>
      </c>
      <c r="BA58" s="1">
        <v>687.73007628407333</v>
      </c>
      <c r="BB58" s="1">
        <v>405.33874090983488</v>
      </c>
      <c r="BC58" s="1">
        <v>56.627894570832638</v>
      </c>
      <c r="BD58" s="1">
        <v>1.697120558093443</v>
      </c>
      <c r="BE58" s="1">
        <v>216.28659664308219</v>
      </c>
      <c r="BF58" s="1">
        <v>55.171373464235707</v>
      </c>
      <c r="BG58" s="1">
        <v>24.76989216174945</v>
      </c>
      <c r="BH58" s="1">
        <v>111.76232836870298</v>
      </c>
    </row>
    <row r="59" spans="1:60" x14ac:dyDescent="0.25">
      <c r="A59" s="1" t="s">
        <v>65</v>
      </c>
      <c r="B59" s="1" t="s">
        <v>58</v>
      </c>
      <c r="C59" s="1">
        <v>0</v>
      </c>
      <c r="D59" s="1">
        <v>0</v>
      </c>
      <c r="E59" s="1">
        <v>0.33110715720476597</v>
      </c>
      <c r="F59" s="1">
        <v>0.20827306671990486</v>
      </c>
      <c r="G59" s="1">
        <v>19.927816379708666</v>
      </c>
      <c r="H59" s="1">
        <v>0.40779436427028037</v>
      </c>
      <c r="I59" s="1">
        <v>0.23531738111413317</v>
      </c>
      <c r="J59" s="1">
        <v>9.6319540442031545E-2</v>
      </c>
      <c r="K59" s="1">
        <v>185.50946382776738</v>
      </c>
      <c r="L59" s="1">
        <v>7.1275666469258647</v>
      </c>
      <c r="M59" s="1">
        <v>2.6050405614659939</v>
      </c>
      <c r="N59" s="1">
        <v>0.14552561394402203</v>
      </c>
      <c r="O59" s="1">
        <v>5.1638174300500568</v>
      </c>
      <c r="P59" s="1">
        <v>0.12687832905386975</v>
      </c>
      <c r="Q59" s="1">
        <v>0</v>
      </c>
      <c r="R59" s="1">
        <v>52.124721760206562</v>
      </c>
      <c r="S59" s="1">
        <v>41.113188248375621</v>
      </c>
      <c r="T59" s="1">
        <v>0</v>
      </c>
      <c r="U59" s="1">
        <v>0</v>
      </c>
      <c r="V59" s="1">
        <v>9.6799408131098073</v>
      </c>
      <c r="W59" s="1">
        <v>1.5408722830054855</v>
      </c>
      <c r="X59" s="1">
        <v>5.2773036774229398E-2</v>
      </c>
      <c r="Y59" s="1">
        <v>4.3009419071452069</v>
      </c>
      <c r="Z59" s="1">
        <v>18.405015146655213</v>
      </c>
      <c r="AA59" s="1">
        <v>0</v>
      </c>
      <c r="AB59" s="1">
        <v>0.20106441968027219</v>
      </c>
      <c r="AC59" s="1">
        <v>5.2866216096145813</v>
      </c>
      <c r="AD59" s="1">
        <v>0</v>
      </c>
      <c r="AE59" s="1">
        <v>11.405359088530426</v>
      </c>
      <c r="AF59" s="1">
        <v>3.5262116429438821</v>
      </c>
      <c r="AG59" s="1">
        <v>1.6597843076292735</v>
      </c>
      <c r="AH59" s="1">
        <v>1.0941482076290705</v>
      </c>
      <c r="AI59" s="1">
        <v>3.5892260346741107</v>
      </c>
      <c r="AJ59" s="1">
        <v>10.327486497751703</v>
      </c>
      <c r="AK59" s="1">
        <v>0.85130487337127958</v>
      </c>
      <c r="AL59" s="1">
        <v>0</v>
      </c>
      <c r="AM59" s="1">
        <v>0</v>
      </c>
      <c r="AN59" s="1">
        <v>0</v>
      </c>
      <c r="AO59" s="1">
        <v>1.4306688360299331</v>
      </c>
      <c r="AP59" s="1">
        <v>23.435359141647702</v>
      </c>
      <c r="AQ59" s="1">
        <v>0.53615969080038561</v>
      </c>
      <c r="AR59" s="1">
        <v>0.14113398475740263</v>
      </c>
      <c r="AS59" s="1">
        <v>3.2503840054866208E-2</v>
      </c>
      <c r="AT59" s="1">
        <v>8.1156580735528223</v>
      </c>
      <c r="AU59" s="1">
        <v>0</v>
      </c>
      <c r="AV59" s="1">
        <v>0</v>
      </c>
      <c r="AW59" s="1">
        <v>5.3605195984846574</v>
      </c>
      <c r="AX59" s="1">
        <v>16.253569515182033</v>
      </c>
      <c r="AY59" s="1">
        <v>0</v>
      </c>
      <c r="AZ59" s="1">
        <v>7.8153881251096957E-2</v>
      </c>
      <c r="BA59" s="1">
        <v>442.42730673752459</v>
      </c>
      <c r="BB59" s="1">
        <v>254.55823157683574</v>
      </c>
      <c r="BC59" s="1">
        <v>35.214733215257709</v>
      </c>
      <c r="BD59" s="1">
        <v>5.2773036774229398E-2</v>
      </c>
      <c r="BE59" s="1">
        <v>144.8854839539151</v>
      </c>
      <c r="BF59" s="1">
        <v>46.212475269671906</v>
      </c>
      <c r="BG59" s="1">
        <v>27.9636204115533</v>
      </c>
      <c r="BH59" s="1">
        <v>59.893579751722612</v>
      </c>
    </row>
    <row r="60" spans="1:60" x14ac:dyDescent="0.25">
      <c r="A60" s="1" t="s">
        <v>65</v>
      </c>
      <c r="B60" s="1" t="s">
        <v>58</v>
      </c>
      <c r="C60" s="1">
        <v>9.7950335758035481E-2</v>
      </c>
      <c r="D60" s="1">
        <v>0</v>
      </c>
      <c r="E60" s="1">
        <v>0.34267831216355815</v>
      </c>
      <c r="F60" s="1">
        <v>0.19512918127097989</v>
      </c>
      <c r="G60" s="1">
        <v>13.513991271787221</v>
      </c>
      <c r="H60" s="1">
        <v>0.37571626843974715</v>
      </c>
      <c r="I60" s="1">
        <v>0.25742927611603311</v>
      </c>
      <c r="J60" s="1">
        <v>1.699973605037329E-2</v>
      </c>
      <c r="K60" s="1">
        <v>121.05969651331019</v>
      </c>
      <c r="L60" s="1">
        <v>4.5125128339524672</v>
      </c>
      <c r="M60" s="1">
        <v>1.877342817118351</v>
      </c>
      <c r="N60" s="1">
        <v>0.2347168951211111</v>
      </c>
      <c r="O60" s="1">
        <v>6.1501883270995892</v>
      </c>
      <c r="P60" s="1">
        <v>0.15481209128197737</v>
      </c>
      <c r="Q60" s="1">
        <v>5.1709402324556987E-2</v>
      </c>
      <c r="R60" s="1">
        <v>34.276194691960903</v>
      </c>
      <c r="S60" s="1">
        <v>36.506342358105279</v>
      </c>
      <c r="T60" s="1">
        <v>0</v>
      </c>
      <c r="U60" s="1">
        <v>0</v>
      </c>
      <c r="V60" s="1">
        <v>7.2645583686824127</v>
      </c>
      <c r="W60" s="1">
        <v>0.58543890011912947</v>
      </c>
      <c r="X60" s="1">
        <v>4.5199092477542988E-2</v>
      </c>
      <c r="Y60" s="1">
        <v>3.4033416408707287</v>
      </c>
      <c r="Z60" s="1">
        <v>10.636054276160637</v>
      </c>
      <c r="AA60" s="1">
        <v>0</v>
      </c>
      <c r="AB60" s="1">
        <v>0.15884254127174605</v>
      </c>
      <c r="AC60" s="1">
        <v>4.6025672927622381</v>
      </c>
      <c r="AD60" s="1">
        <v>1.0823390485950829E-2</v>
      </c>
      <c r="AE60" s="1">
        <v>8.0370413640390534</v>
      </c>
      <c r="AF60" s="1">
        <v>3.1845100500458949</v>
      </c>
      <c r="AG60" s="1">
        <v>1.6863458465683756</v>
      </c>
      <c r="AH60" s="1">
        <v>1.2936292628702686</v>
      </c>
      <c r="AI60" s="1">
        <v>2.8762061436343873</v>
      </c>
      <c r="AJ60" s="1">
        <v>13.232300801482801</v>
      </c>
      <c r="AK60" s="1">
        <v>1.0155069275183222</v>
      </c>
      <c r="AL60" s="1">
        <v>0</v>
      </c>
      <c r="AM60" s="1">
        <v>0</v>
      </c>
      <c r="AN60" s="1">
        <v>0</v>
      </c>
      <c r="AO60" s="1">
        <v>1.039618080153458</v>
      </c>
      <c r="AP60" s="1">
        <v>23.365305188638082</v>
      </c>
      <c r="AQ60" s="1">
        <v>0.88597939165492923</v>
      </c>
      <c r="AR60" s="1">
        <v>0.22009319740498093</v>
      </c>
      <c r="AS60" s="1">
        <v>3.938721004774895E-2</v>
      </c>
      <c r="AT60" s="1">
        <v>10.164198817265303</v>
      </c>
      <c r="AU60" s="1">
        <v>0</v>
      </c>
      <c r="AV60" s="1">
        <v>0</v>
      </c>
      <c r="AW60" s="1">
        <v>4.8156081339109429</v>
      </c>
      <c r="AX60" s="1">
        <v>9.9469656279721104</v>
      </c>
      <c r="AY60" s="1">
        <v>0</v>
      </c>
      <c r="AZ60" s="1">
        <v>5.4376973958681775E-2</v>
      </c>
      <c r="BA60" s="1">
        <v>328.18730883185594</v>
      </c>
      <c r="BB60" s="1">
        <v>178.71694048036804</v>
      </c>
      <c r="BC60" s="1">
        <v>25.068105003807094</v>
      </c>
      <c r="BD60" s="1">
        <v>4.5199092477542988E-2</v>
      </c>
      <c r="BE60" s="1">
        <v>116.3747322034631</v>
      </c>
      <c r="BF60" s="1">
        <v>39.406815993803583</v>
      </c>
      <c r="BG60" s="1">
        <v>31.855656057778418</v>
      </c>
      <c r="BH60" s="1">
        <v>42.303725836178842</v>
      </c>
    </row>
    <row r="61" spans="1:60" x14ac:dyDescent="0.25">
      <c r="A61" s="1" t="s">
        <v>65</v>
      </c>
      <c r="B61" s="1" t="s">
        <v>58</v>
      </c>
      <c r="C61" s="1">
        <v>4.2592928326263026E-2</v>
      </c>
      <c r="D61" s="1">
        <v>0</v>
      </c>
      <c r="E61" s="1">
        <v>0.3329181154289072</v>
      </c>
      <c r="F61" s="1">
        <v>0.42944261572924097</v>
      </c>
      <c r="G61" s="1">
        <v>13.575761144233972</v>
      </c>
      <c r="H61" s="1">
        <v>0.54424038507814199</v>
      </c>
      <c r="I61" s="1">
        <v>0.33776090849825791</v>
      </c>
      <c r="J61" s="1">
        <v>0.17445596749701245</v>
      </c>
      <c r="K61" s="1">
        <v>124.80308481765063</v>
      </c>
      <c r="L61" s="1">
        <v>4.8342577509735847</v>
      </c>
      <c r="M61" s="1">
        <v>1.8133214938498847</v>
      </c>
      <c r="N61" s="1">
        <v>0.67960652547136025</v>
      </c>
      <c r="O61" s="1">
        <v>3.8330693008334893</v>
      </c>
      <c r="P61" s="1">
        <v>0.13336511271235993</v>
      </c>
      <c r="Q61" s="1">
        <v>0</v>
      </c>
      <c r="R61" s="1">
        <v>31.351431851684822</v>
      </c>
      <c r="S61" s="1">
        <v>31.096928182480099</v>
      </c>
      <c r="T61" s="1">
        <v>0</v>
      </c>
      <c r="U61" s="1">
        <v>0</v>
      </c>
      <c r="V61" s="1">
        <v>12.967243493211198</v>
      </c>
      <c r="W61" s="1">
        <v>1.0003088557452064</v>
      </c>
      <c r="X61" s="1">
        <v>0</v>
      </c>
      <c r="Y61" s="1">
        <v>3.4505503585874098</v>
      </c>
      <c r="Z61" s="1">
        <v>9.549374089110783</v>
      </c>
      <c r="AA61" s="1">
        <v>0</v>
      </c>
      <c r="AB61" s="1">
        <v>0.19666240993792106</v>
      </c>
      <c r="AC61" s="1">
        <v>4.6249970114342958</v>
      </c>
      <c r="AD61" s="1">
        <v>0</v>
      </c>
      <c r="AE61" s="1">
        <v>8.8323656813674312</v>
      </c>
      <c r="AF61" s="1">
        <v>4.3792928769856374</v>
      </c>
      <c r="AG61" s="1">
        <v>1.5702220340307036</v>
      </c>
      <c r="AH61" s="1">
        <v>0.86823496849359272</v>
      </c>
      <c r="AI61" s="1">
        <v>3.0345483045714881</v>
      </c>
      <c r="AJ61" s="1">
        <v>9.1003657017472541</v>
      </c>
      <c r="AK61" s="1">
        <v>1.73502077600645</v>
      </c>
      <c r="AL61" s="1">
        <v>0</v>
      </c>
      <c r="AM61" s="1">
        <v>0</v>
      </c>
      <c r="AN61" s="1">
        <v>3.0372669898979791E-2</v>
      </c>
      <c r="AO61" s="1">
        <v>1.1840419107663225</v>
      </c>
      <c r="AP61" s="1">
        <v>18.243389008711059</v>
      </c>
      <c r="AQ61" s="1">
        <v>1.0419572874619394</v>
      </c>
      <c r="AR61" s="1">
        <v>0.50436678560372727</v>
      </c>
      <c r="AS61" s="1">
        <v>2.3472120259141992E-2</v>
      </c>
      <c r="AT61" s="1">
        <v>7.4738264310633511</v>
      </c>
      <c r="AU61" s="1">
        <v>0</v>
      </c>
      <c r="AV61" s="1">
        <v>0</v>
      </c>
      <c r="AW61" s="1">
        <v>4.3952974609397151</v>
      </c>
      <c r="AX61" s="1">
        <v>9.3565036855259756</v>
      </c>
      <c r="AY61" s="1">
        <v>0</v>
      </c>
      <c r="AZ61" s="1">
        <v>0</v>
      </c>
      <c r="BA61" s="1">
        <v>317.54465102190755</v>
      </c>
      <c r="BB61" s="1">
        <v>177.99768106888746</v>
      </c>
      <c r="BC61" s="1">
        <v>33.916206921624529</v>
      </c>
      <c r="BD61" s="1">
        <v>0</v>
      </c>
      <c r="BE61" s="1">
        <v>99.984372236712233</v>
      </c>
      <c r="BF61" s="1">
        <v>33.980718131279247</v>
      </c>
      <c r="BG61" s="1">
        <v>24.969483051925035</v>
      </c>
      <c r="BH61" s="1">
        <v>36.997822646368192</v>
      </c>
    </row>
    <row r="62" spans="1:60" x14ac:dyDescent="0.25">
      <c r="A62" s="1" t="s">
        <v>65</v>
      </c>
      <c r="B62" s="1" t="s">
        <v>58</v>
      </c>
      <c r="C62" s="1">
        <v>5.7354806654315159E-2</v>
      </c>
      <c r="D62" s="1">
        <v>5.5595042062818206E-2</v>
      </c>
      <c r="E62" s="1">
        <v>0.38058998229526797</v>
      </c>
      <c r="F62" s="1">
        <v>0.20210976750777584</v>
      </c>
      <c r="G62" s="1">
        <v>20.913847647015395</v>
      </c>
      <c r="H62" s="1">
        <v>0.28269577485538178</v>
      </c>
      <c r="I62" s="1">
        <v>0.23492930923577257</v>
      </c>
      <c r="J62" s="1">
        <v>0.13330799810551566</v>
      </c>
      <c r="K62" s="1">
        <v>192.80151656667289</v>
      </c>
      <c r="L62" s="1">
        <v>9.2330063199775925</v>
      </c>
      <c r="M62" s="1">
        <v>3.0251035794721877</v>
      </c>
      <c r="N62" s="1">
        <v>0.17659221439122558</v>
      </c>
      <c r="O62" s="1">
        <v>2.9550262867510142</v>
      </c>
      <c r="P62" s="1">
        <v>1.7084129114559542E-2</v>
      </c>
      <c r="Q62" s="1">
        <v>0</v>
      </c>
      <c r="R62" s="1">
        <v>58.229223731817768</v>
      </c>
      <c r="S62" s="1">
        <v>29.589782359120278</v>
      </c>
      <c r="T62" s="1">
        <v>0.44080911992721217</v>
      </c>
      <c r="U62" s="1">
        <v>0</v>
      </c>
      <c r="V62" s="1">
        <v>19.428124286055585</v>
      </c>
      <c r="W62" s="1">
        <v>2.0059891983935811</v>
      </c>
      <c r="X62" s="1">
        <v>4.1575656221130818E-2</v>
      </c>
      <c r="Y62" s="1">
        <v>4.3187139275480959</v>
      </c>
      <c r="Z62" s="1">
        <v>22.001492372082332</v>
      </c>
      <c r="AA62" s="1">
        <v>2.6132806216871134E-2</v>
      </c>
      <c r="AB62" s="1">
        <v>0.18151879331787515</v>
      </c>
      <c r="AC62" s="1">
        <v>3.5135232897957449</v>
      </c>
      <c r="AD62" s="1">
        <v>0</v>
      </c>
      <c r="AE62" s="1">
        <v>10.051803026007388</v>
      </c>
      <c r="AF62" s="1">
        <v>5.0045468768522943</v>
      </c>
      <c r="AG62" s="1">
        <v>1.1428226448207541</v>
      </c>
      <c r="AH62" s="1">
        <v>0.76847451556126523</v>
      </c>
      <c r="AI62" s="1">
        <v>3.6901501621521913</v>
      </c>
      <c r="AJ62" s="1">
        <v>7.7942627705033924</v>
      </c>
      <c r="AK62" s="1">
        <v>0.91934420067549927</v>
      </c>
      <c r="AL62" s="1">
        <v>0</v>
      </c>
      <c r="AM62" s="1">
        <v>0</v>
      </c>
      <c r="AN62" s="1">
        <v>0</v>
      </c>
      <c r="AO62" s="1">
        <v>1.2646331017737555</v>
      </c>
      <c r="AP62" s="1">
        <v>16.72945597463654</v>
      </c>
      <c r="AQ62" s="1">
        <v>0.79776418185467124</v>
      </c>
      <c r="AR62" s="1">
        <v>0.15821185210193825</v>
      </c>
      <c r="AS62" s="1">
        <v>5.7489178309891184E-2</v>
      </c>
      <c r="AT62" s="1">
        <v>5.1334432718507195</v>
      </c>
      <c r="AU62" s="1">
        <v>5.1363211823331034E-2</v>
      </c>
      <c r="AV62" s="1">
        <v>0</v>
      </c>
      <c r="AW62" s="1">
        <v>3.9314598410478827</v>
      </c>
      <c r="AX62" s="1">
        <v>13.4490889003203</v>
      </c>
      <c r="AY62" s="1">
        <v>0</v>
      </c>
      <c r="AZ62" s="1">
        <v>6.1916236058280436E-2</v>
      </c>
      <c r="BA62" s="1">
        <v>441.25187491095841</v>
      </c>
      <c r="BB62" s="1">
        <v>249.22687548167423</v>
      </c>
      <c r="BC62" s="1">
        <v>47.404106582021093</v>
      </c>
      <c r="BD62" s="1">
        <v>0.48238477614834296</v>
      </c>
      <c r="BE62" s="1">
        <v>138.19995386111259</v>
      </c>
      <c r="BF62" s="1">
        <v>35.330273124366265</v>
      </c>
      <c r="BG62" s="1">
        <v>22.554172041293668</v>
      </c>
      <c r="BH62" s="1">
        <v>64.209353598040963</v>
      </c>
    </row>
    <row r="63" spans="1:60" x14ac:dyDescent="0.25">
      <c r="A63" s="1" t="s">
        <v>65</v>
      </c>
      <c r="B63" s="1" t="s">
        <v>58</v>
      </c>
      <c r="C63" s="1">
        <v>0.16963578131798132</v>
      </c>
      <c r="D63" s="1">
        <v>9.1992950334067528E-2</v>
      </c>
      <c r="E63" s="1">
        <v>0.46062074917511953</v>
      </c>
      <c r="F63" s="1">
        <v>0.39006981422890757</v>
      </c>
      <c r="G63" s="1">
        <v>16.669049864715301</v>
      </c>
      <c r="H63" s="1">
        <v>0.31512744168456147</v>
      </c>
      <c r="I63" s="1">
        <v>0.29679796813719778</v>
      </c>
      <c r="J63" s="1">
        <v>0.18894570798766067</v>
      </c>
      <c r="K63" s="1">
        <v>157.22323869560432</v>
      </c>
      <c r="L63" s="1">
        <v>7.1317083404122519</v>
      </c>
      <c r="M63" s="1">
        <v>2.4429541408334314</v>
      </c>
      <c r="N63" s="1">
        <v>0.24887405088062492</v>
      </c>
      <c r="O63" s="1">
        <v>5.7082695176475502</v>
      </c>
      <c r="P63" s="1">
        <v>0.19612435505019979</v>
      </c>
      <c r="Q63" s="1">
        <v>9.0104601864307243E-2</v>
      </c>
      <c r="R63" s="1">
        <v>40.743436420463233</v>
      </c>
      <c r="S63" s="1">
        <v>37.486849228227655</v>
      </c>
      <c r="T63" s="1">
        <v>0.30356495338775841</v>
      </c>
      <c r="U63" s="1">
        <v>0</v>
      </c>
      <c r="V63" s="1">
        <v>16.731326356585448</v>
      </c>
      <c r="W63" s="1">
        <v>1.3963177157773496</v>
      </c>
      <c r="X63" s="1">
        <v>6.2966060351376724E-2</v>
      </c>
      <c r="Y63" s="1">
        <v>4.7258315831462827</v>
      </c>
      <c r="Z63" s="1">
        <v>17.91056056571253</v>
      </c>
      <c r="AA63" s="1">
        <v>1.9008946711217684E-2</v>
      </c>
      <c r="AB63" s="1">
        <v>0.19845392510385285</v>
      </c>
      <c r="AC63" s="1">
        <v>3.0590878209998569</v>
      </c>
      <c r="AD63" s="1">
        <v>0</v>
      </c>
      <c r="AE63" s="1">
        <v>11.037747630538668</v>
      </c>
      <c r="AF63" s="1">
        <v>5.1319084461778992</v>
      </c>
      <c r="AG63" s="1">
        <v>2.068011382230023</v>
      </c>
      <c r="AH63" s="1">
        <v>1.1571850410384295</v>
      </c>
      <c r="AI63" s="1">
        <v>3.6119454245129239</v>
      </c>
      <c r="AJ63" s="1">
        <v>13.95323914057672</v>
      </c>
      <c r="AK63" s="1">
        <v>1.2642990989942118</v>
      </c>
      <c r="AL63" s="1">
        <v>8.4489671039750698E-3</v>
      </c>
      <c r="AM63" s="1">
        <v>0</v>
      </c>
      <c r="AN63" s="1">
        <v>0</v>
      </c>
      <c r="AO63" s="1">
        <v>1.2264782744461233</v>
      </c>
      <c r="AP63" s="1">
        <v>24.617850657009217</v>
      </c>
      <c r="AQ63" s="1">
        <v>0.8467938964438888</v>
      </c>
      <c r="AR63" s="1">
        <v>0.27498889293472312</v>
      </c>
      <c r="AS63" s="1">
        <v>6.7506005171111508E-2</v>
      </c>
      <c r="AT63" s="1">
        <v>10.143101219971539</v>
      </c>
      <c r="AU63" s="1">
        <v>0</v>
      </c>
      <c r="AV63" s="1">
        <v>0</v>
      </c>
      <c r="AW63" s="1">
        <v>5.7253018062895533</v>
      </c>
      <c r="AX63" s="1">
        <v>12.573220255967819</v>
      </c>
      <c r="AY63" s="1">
        <v>0</v>
      </c>
      <c r="AZ63" s="1">
        <v>9.0492812881398307E-2</v>
      </c>
      <c r="BA63" s="1">
        <v>408.05943650862821</v>
      </c>
      <c r="BB63" s="1">
        <v>218.44766616588976</v>
      </c>
      <c r="BC63" s="1">
        <v>43.249664515474272</v>
      </c>
      <c r="BD63" s="1">
        <v>0.3665310137391351</v>
      </c>
      <c r="BE63" s="1">
        <v>137.90731721539549</v>
      </c>
      <c r="BF63" s="1">
        <v>44.537124561417166</v>
      </c>
      <c r="BG63" s="1">
        <v>34.438096305689783</v>
      </c>
      <c r="BH63" s="1">
        <v>48.894660078944213</v>
      </c>
    </row>
    <row r="64" spans="1:60" x14ac:dyDescent="0.25">
      <c r="A64" s="1" t="s">
        <v>65</v>
      </c>
      <c r="B64" s="1" t="s">
        <v>58</v>
      </c>
      <c r="C64" s="1">
        <v>0.11306426289313863</v>
      </c>
      <c r="D64" s="1">
        <v>0</v>
      </c>
      <c r="E64" s="1">
        <v>0.23057221860592364</v>
      </c>
      <c r="F64" s="1">
        <v>0.23843512694679175</v>
      </c>
      <c r="G64" s="1">
        <v>7.9972743994777957</v>
      </c>
      <c r="H64" s="1">
        <v>0.37736549202958453</v>
      </c>
      <c r="I64" s="1">
        <v>0.21866611292908122</v>
      </c>
      <c r="J64" s="1">
        <v>0.14718434698855545</v>
      </c>
      <c r="K64" s="1">
        <v>75.6483593714254</v>
      </c>
      <c r="L64" s="1">
        <v>3.3540845760499693</v>
      </c>
      <c r="M64" s="1">
        <v>1.2281980059295734</v>
      </c>
      <c r="N64" s="1">
        <v>0.31691883397641502</v>
      </c>
      <c r="O64" s="1">
        <v>3.4630881048582456</v>
      </c>
      <c r="P64" s="1">
        <v>0.13246745486455189</v>
      </c>
      <c r="Q64" s="1">
        <v>8.2523180767404281E-2</v>
      </c>
      <c r="R64" s="1">
        <v>18.530606722617378</v>
      </c>
      <c r="S64" s="1">
        <v>23.269934275916007</v>
      </c>
      <c r="T64" s="1">
        <v>0</v>
      </c>
      <c r="U64" s="1">
        <v>0</v>
      </c>
      <c r="V64" s="1">
        <v>6.785818003555268</v>
      </c>
      <c r="W64" s="1">
        <v>0.37241716872096936</v>
      </c>
      <c r="X64" s="1">
        <v>4.7719447009355376E-2</v>
      </c>
      <c r="Y64" s="1">
        <v>2.307525612392642</v>
      </c>
      <c r="Z64" s="1">
        <v>8.5003225814742933</v>
      </c>
      <c r="AA64" s="1">
        <v>0</v>
      </c>
      <c r="AB64" s="1">
        <v>0.1210739656963991</v>
      </c>
      <c r="AC64" s="1">
        <v>2.0259509545365577</v>
      </c>
      <c r="AD64" s="1">
        <v>0</v>
      </c>
      <c r="AE64" s="1">
        <v>6.2628683227931656</v>
      </c>
      <c r="AF64" s="1">
        <v>2.9856182002673708</v>
      </c>
      <c r="AG64" s="1">
        <v>1.2461796732093782</v>
      </c>
      <c r="AH64" s="1">
        <v>0.74852300929157167</v>
      </c>
      <c r="AI64" s="1">
        <v>1.7844199204073943</v>
      </c>
      <c r="AJ64" s="1">
        <v>9.143018861855456</v>
      </c>
      <c r="AK64" s="1">
        <v>1.0310483145842713</v>
      </c>
      <c r="AL64" s="1">
        <v>0</v>
      </c>
      <c r="AM64" s="1">
        <v>0</v>
      </c>
      <c r="AN64" s="1">
        <v>8.9079559718737919E-3</v>
      </c>
      <c r="AO64" s="1">
        <v>0.67046238441526029</v>
      </c>
      <c r="AP64" s="1">
        <v>14.478768886866526</v>
      </c>
      <c r="AQ64" s="1">
        <v>0.88870570894554979</v>
      </c>
      <c r="AR64" s="1">
        <v>0.23573987518959996</v>
      </c>
      <c r="AS64" s="1">
        <v>4.9002794479202465E-2</v>
      </c>
      <c r="AT64" s="1">
        <v>6.8577148315961445</v>
      </c>
      <c r="AU64" s="1">
        <v>0</v>
      </c>
      <c r="AV64" s="1">
        <v>0</v>
      </c>
      <c r="AW64" s="1">
        <v>3.6881313516515961</v>
      </c>
      <c r="AX64" s="1">
        <v>6.1959657911621999</v>
      </c>
      <c r="AY64" s="1">
        <v>0</v>
      </c>
      <c r="AZ64" s="1">
        <v>3.9091730870006343E-2</v>
      </c>
      <c r="BA64" s="1">
        <v>211.82373783321793</v>
      </c>
      <c r="BB64" s="1">
        <v>111.54109510510608</v>
      </c>
      <c r="BC64" s="1">
        <v>21.038341675587549</v>
      </c>
      <c r="BD64" s="1">
        <v>4.7719447009355376E-2</v>
      </c>
      <c r="BE64" s="1">
        <v>74.553014941736421</v>
      </c>
      <c r="BF64" s="1">
        <v>25.611990791282075</v>
      </c>
      <c r="BG64" s="1">
        <v>21.729907944488755</v>
      </c>
      <c r="BH64" s="1">
        <v>23.221892833405196</v>
      </c>
    </row>
    <row r="65" spans="1:60" x14ac:dyDescent="0.25">
      <c r="A65" s="1" t="s">
        <v>65</v>
      </c>
      <c r="B65" s="1" t="s">
        <v>58</v>
      </c>
      <c r="C65" s="1">
        <v>0.19531888201789777</v>
      </c>
      <c r="D65" s="1">
        <v>0</v>
      </c>
      <c r="E65" s="1">
        <v>0.33146239398824112</v>
      </c>
      <c r="F65" s="1">
        <v>0.3148180164994076</v>
      </c>
      <c r="G65" s="1">
        <v>10.692605979181087</v>
      </c>
      <c r="H65" s="1">
        <v>0.49614286960192422</v>
      </c>
      <c r="I65" s="1">
        <v>0.33725174209783426</v>
      </c>
      <c r="J65" s="1">
        <v>0.26376264637637803</v>
      </c>
      <c r="K65" s="1">
        <v>96.089723008406935</v>
      </c>
      <c r="L65" s="1">
        <v>4.3803465963772545</v>
      </c>
      <c r="M65" s="1">
        <v>1.5881183247181516</v>
      </c>
      <c r="N65" s="1">
        <v>0.47137116478175733</v>
      </c>
      <c r="O65" s="1">
        <v>4.7578336294692285</v>
      </c>
      <c r="P65" s="1">
        <v>0.14256641177818277</v>
      </c>
      <c r="Q65" s="1">
        <v>0</v>
      </c>
      <c r="R65" s="1">
        <v>28.524047689642209</v>
      </c>
      <c r="S65" s="1">
        <v>30.419027064621538</v>
      </c>
      <c r="T65" s="1">
        <v>0</v>
      </c>
      <c r="U65" s="1">
        <v>0</v>
      </c>
      <c r="V65" s="1">
        <v>9.7936281545901718</v>
      </c>
      <c r="W65" s="1">
        <v>1.0011611652444852</v>
      </c>
      <c r="X65" s="1">
        <v>5.4778062599358288E-2</v>
      </c>
      <c r="Y65" s="1">
        <v>3.3057472883443988</v>
      </c>
      <c r="Z65" s="1">
        <v>11.373582500236457</v>
      </c>
      <c r="AA65" s="1">
        <v>0</v>
      </c>
      <c r="AB65" s="1">
        <v>0.18458599937521994</v>
      </c>
      <c r="AC65" s="1">
        <v>3.4262054115873908</v>
      </c>
      <c r="AD65" s="1">
        <v>0</v>
      </c>
      <c r="AE65" s="1">
        <v>8.4458503017310633</v>
      </c>
      <c r="AF65" s="1">
        <v>3.9734665971888838</v>
      </c>
      <c r="AG65" s="1">
        <v>1.682824416748687</v>
      </c>
      <c r="AH65" s="1">
        <v>1.0063912416539746</v>
      </c>
      <c r="AI65" s="1">
        <v>2.4751246009638974</v>
      </c>
      <c r="AJ65" s="1">
        <v>13.225642630105524</v>
      </c>
      <c r="AK65" s="1">
        <v>1.3065958007793996</v>
      </c>
      <c r="AL65" s="1">
        <v>0</v>
      </c>
      <c r="AM65" s="1">
        <v>0</v>
      </c>
      <c r="AN65" s="1">
        <v>0</v>
      </c>
      <c r="AO65" s="1">
        <v>0.90311403443508231</v>
      </c>
      <c r="AP65" s="1">
        <v>20.441931872215978</v>
      </c>
      <c r="AQ65" s="1">
        <v>3.0446642692349413E-2</v>
      </c>
      <c r="AR65" s="1">
        <v>0.31387997293872461</v>
      </c>
      <c r="AS65" s="1">
        <v>5.4581540205248379E-2</v>
      </c>
      <c r="AT65" s="1">
        <v>9.7207475914847539</v>
      </c>
      <c r="AU65" s="1">
        <v>0</v>
      </c>
      <c r="AV65" s="1">
        <v>0</v>
      </c>
      <c r="AW65" s="1">
        <v>5.105394145767276</v>
      </c>
      <c r="AX65" s="1">
        <v>8.1060370498498386</v>
      </c>
      <c r="AY65" s="1">
        <v>0</v>
      </c>
      <c r="AZ65" s="1">
        <v>4.9917535781177483E-2</v>
      </c>
      <c r="BA65" s="1">
        <v>284.98603097607742</v>
      </c>
      <c r="BB65" s="1">
        <v>144.27448805286951</v>
      </c>
      <c r="BC65" s="1">
        <v>29.257472365545244</v>
      </c>
      <c r="BD65" s="1">
        <v>5.4778062599358288E-2</v>
      </c>
      <c r="BE65" s="1">
        <v>105.10811860347522</v>
      </c>
      <c r="BF65" s="1">
        <v>35.249043943974137</v>
      </c>
      <c r="BG65" s="1">
        <v>29.764099995244898</v>
      </c>
      <c r="BH65" s="1">
        <v>34.869999643829587</v>
      </c>
    </row>
    <row r="66" spans="1:60" x14ac:dyDescent="0.25">
      <c r="A66" s="1" t="s">
        <v>65</v>
      </c>
      <c r="B66" s="1" t="s">
        <v>58</v>
      </c>
      <c r="C66" s="1">
        <v>1.7913398359040163E-2</v>
      </c>
      <c r="D66" s="1">
        <v>9.6627185538035815E-2</v>
      </c>
      <c r="E66" s="1">
        <v>0.41895282989813398</v>
      </c>
      <c r="F66" s="1">
        <v>0.42886447215678147</v>
      </c>
      <c r="G66" s="1">
        <v>20.458497835929062</v>
      </c>
      <c r="H66" s="1">
        <v>0.31508439236102581</v>
      </c>
      <c r="I66" s="1">
        <v>0.31527606634200811</v>
      </c>
      <c r="J66" s="1">
        <v>0.1547336540285264</v>
      </c>
      <c r="K66" s="1">
        <v>191.27936493138526</v>
      </c>
      <c r="L66" s="1">
        <v>7.1920926970096444</v>
      </c>
      <c r="M66" s="1">
        <v>3.0812741865234776</v>
      </c>
      <c r="N66" s="1">
        <v>0.31373098095562896</v>
      </c>
      <c r="O66" s="1">
        <v>6.2433937211778527</v>
      </c>
      <c r="P66" s="1">
        <v>0.1462923414980446</v>
      </c>
      <c r="Q66" s="1">
        <v>5.078970459314807E-2</v>
      </c>
      <c r="R66" s="1">
        <v>60.839333339783828</v>
      </c>
      <c r="S66" s="1">
        <v>44.082848461474924</v>
      </c>
      <c r="T66" s="1">
        <v>0.24514578991446434</v>
      </c>
      <c r="U66" s="1">
        <v>0.33689656006491048</v>
      </c>
      <c r="V66" s="1">
        <v>11.752569267468278</v>
      </c>
      <c r="W66" s="1">
        <v>0.80513270550404326</v>
      </c>
      <c r="X66" s="1">
        <v>8.1143239248562038E-2</v>
      </c>
      <c r="Y66" s="1">
        <v>4.7887304724192807</v>
      </c>
      <c r="Z66" s="1">
        <v>16.51994835752437</v>
      </c>
      <c r="AA66" s="1">
        <v>3.2893354290368611E-2</v>
      </c>
      <c r="AB66" s="1">
        <v>0.87836353730717875</v>
      </c>
      <c r="AC66" s="1">
        <v>5.9207205764057775</v>
      </c>
      <c r="AD66" s="1">
        <v>2.0075807107923591E-2</v>
      </c>
      <c r="AE66" s="1">
        <v>14.030782796908884</v>
      </c>
      <c r="AF66" s="1">
        <v>4.6180778113013314</v>
      </c>
      <c r="AG66" s="1">
        <v>2.284433918022621</v>
      </c>
      <c r="AH66" s="1">
        <v>1.129550406881477</v>
      </c>
      <c r="AI66" s="1">
        <v>3.8815577478909993</v>
      </c>
      <c r="AJ66" s="1">
        <v>11.624023744059414</v>
      </c>
      <c r="AK66" s="1">
        <v>1.0550155823518663</v>
      </c>
      <c r="AL66" s="1">
        <v>0</v>
      </c>
      <c r="AM66" s="1">
        <v>5.208548375780455E-2</v>
      </c>
      <c r="AN66" s="1">
        <v>0</v>
      </c>
      <c r="AO66" s="1">
        <v>1.514696781635485</v>
      </c>
      <c r="AP66" s="1">
        <v>30.416767448306356</v>
      </c>
      <c r="AQ66" s="1">
        <v>0.75351499204385786</v>
      </c>
      <c r="AR66" s="1">
        <v>0.24332688709523653</v>
      </c>
      <c r="AS66" s="1">
        <v>7.6215528203875602E-2</v>
      </c>
      <c r="AT66" s="1">
        <v>9.8338255217083166</v>
      </c>
      <c r="AU66" s="1">
        <v>0</v>
      </c>
      <c r="AV66" s="1">
        <v>9.5025762387114382E-2</v>
      </c>
      <c r="AW66" s="1">
        <v>7.1849479249895198</v>
      </c>
      <c r="AX66" s="1">
        <v>17.051429262341816</v>
      </c>
      <c r="AY66" s="1">
        <v>0</v>
      </c>
      <c r="AZ66" s="1">
        <v>0.11131573613851517</v>
      </c>
      <c r="BA66" s="1">
        <v>482.77328320229412</v>
      </c>
      <c r="BB66" s="1">
        <v>265.86055754356249</v>
      </c>
      <c r="BC66" s="1">
        <v>40.581071056955288</v>
      </c>
      <c r="BD66" s="1">
        <v>0.6631855892279368</v>
      </c>
      <c r="BE66" s="1">
        <v>166.42494434409559</v>
      </c>
      <c r="BF66" s="1">
        <v>56.794130826747057</v>
      </c>
      <c r="BG66" s="1">
        <v>32.011202885003343</v>
      </c>
      <c r="BH66" s="1">
        <v>70.16400124748516</v>
      </c>
    </row>
    <row r="67" spans="1:60" x14ac:dyDescent="0.25">
      <c r="A67" s="1" t="s">
        <v>65</v>
      </c>
      <c r="B67" s="1" t="s">
        <v>58</v>
      </c>
      <c r="C67" s="1">
        <v>1.7980421812200428E-2</v>
      </c>
      <c r="D67" s="1">
        <v>9.8282255101737548E-2</v>
      </c>
      <c r="E67" s="1">
        <v>0.38146684483554055</v>
      </c>
      <c r="F67" s="1">
        <v>0.29922619473608197</v>
      </c>
      <c r="G67" s="1">
        <v>6.2675032233603529</v>
      </c>
      <c r="H67" s="1">
        <v>0.44590597033685775</v>
      </c>
      <c r="I67" s="1">
        <v>0.28979925534969336</v>
      </c>
      <c r="J67" s="1">
        <v>0.26169893136738165</v>
      </c>
      <c r="K67" s="1">
        <v>58.825930507019336</v>
      </c>
      <c r="L67" s="1">
        <v>1.984728903649059</v>
      </c>
      <c r="M67" s="1">
        <v>0.9660293189990482</v>
      </c>
      <c r="N67" s="1">
        <v>0.47792634460117633</v>
      </c>
      <c r="O67" s="1">
        <v>5.4030695167247158</v>
      </c>
      <c r="P67" s="1">
        <v>0.14003026509800456</v>
      </c>
      <c r="Q67" s="1">
        <v>0.10752797705119173</v>
      </c>
      <c r="R67" s="1">
        <v>14.28830479648968</v>
      </c>
      <c r="S67" s="1">
        <v>27.873193523477489</v>
      </c>
      <c r="T67" s="1">
        <v>0</v>
      </c>
      <c r="U67" s="1">
        <v>0</v>
      </c>
      <c r="V67" s="1">
        <v>5.1022857158363308</v>
      </c>
      <c r="W67" s="1">
        <v>0.48401565655153012</v>
      </c>
      <c r="X67" s="1">
        <v>4.9477379716308292E-2</v>
      </c>
      <c r="Y67" s="1">
        <v>2.4435125345974313</v>
      </c>
      <c r="Z67" s="1">
        <v>5.43972685415938</v>
      </c>
      <c r="AA67" s="1">
        <v>0</v>
      </c>
      <c r="AB67" s="1">
        <v>0.12621088200076305</v>
      </c>
      <c r="AC67" s="1">
        <v>3.0955724690231272</v>
      </c>
      <c r="AD67" s="1">
        <v>8.4005830804454451E-2</v>
      </c>
      <c r="AE67" s="1">
        <v>7.659820258259999</v>
      </c>
      <c r="AF67" s="1">
        <v>2.4067010699883933</v>
      </c>
      <c r="AG67" s="1">
        <v>1.9978322992201072</v>
      </c>
      <c r="AH67" s="1">
        <v>0.91107120408136877</v>
      </c>
      <c r="AI67" s="1">
        <v>1.7656701744692307</v>
      </c>
      <c r="AJ67" s="1">
        <v>12.294955636813103</v>
      </c>
      <c r="AK67" s="1">
        <v>0.94152998478578231</v>
      </c>
      <c r="AL67" s="1">
        <v>0</v>
      </c>
      <c r="AM67" s="1">
        <v>0</v>
      </c>
      <c r="AN67" s="1">
        <v>0</v>
      </c>
      <c r="AO67" s="1">
        <v>0.69225391716890095</v>
      </c>
      <c r="AP67" s="1">
        <v>23.125843389552315</v>
      </c>
      <c r="AQ67" s="1">
        <v>0.71251015243815596</v>
      </c>
      <c r="AR67" s="1">
        <v>0.26084554569122737</v>
      </c>
      <c r="AS67" s="1">
        <v>5.7030495909686701E-2</v>
      </c>
      <c r="AT67" s="1">
        <v>9.6423630878708178</v>
      </c>
      <c r="AU67" s="1">
        <v>0</v>
      </c>
      <c r="AV67" s="1">
        <v>0</v>
      </c>
      <c r="AW67" s="1">
        <v>5.1719188580921021</v>
      </c>
      <c r="AX67" s="1">
        <v>6.7092452146912001</v>
      </c>
      <c r="AY67" s="1">
        <v>0</v>
      </c>
      <c r="AZ67" s="1">
        <v>4.2748234697393528E-2</v>
      </c>
      <c r="BA67" s="1">
        <v>209.34575109642861</v>
      </c>
      <c r="BB67" s="1">
        <v>99.885558884228075</v>
      </c>
      <c r="BC67" s="1">
        <v>19.144938400209647</v>
      </c>
      <c r="BD67" s="1">
        <v>4.9477379716308292E-2</v>
      </c>
      <c r="BE67" s="1">
        <v>83.946154976267167</v>
      </c>
      <c r="BF67" s="1">
        <v>36.258532890533694</v>
      </c>
      <c r="BG67" s="1">
        <v>27.770082790270109</v>
      </c>
      <c r="BH67" s="1">
        <v>20.657403632213445</v>
      </c>
    </row>
  </sheetData>
  <sortState ref="A2:BG67">
    <sortCondition ref="A1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7"/>
  <sheetViews>
    <sheetView tabSelected="1" zoomScaleNormal="100" workbookViewId="0">
      <selection activeCell="J24" sqref="J24"/>
    </sheetView>
  </sheetViews>
  <sheetFormatPr defaultRowHeight="15" x14ac:dyDescent="0.25"/>
  <cols>
    <col min="1" max="1" width="8.42578125" bestFit="1" customWidth="1"/>
    <col min="2" max="2" width="7.5703125" customWidth="1"/>
    <col min="3" max="12" width="12" bestFit="1" customWidth="1"/>
    <col min="13" max="13" width="12.28515625" bestFit="1" customWidth="1"/>
    <col min="14" max="14" width="12" bestFit="1" customWidth="1"/>
    <col min="15" max="15" width="12.28515625" bestFit="1" customWidth="1"/>
    <col min="16" max="52" width="12" bestFit="1" customWidth="1"/>
    <col min="53" max="54" width="12" style="9" bestFit="1" customWidth="1"/>
    <col min="55" max="55" width="7.140625" style="9" bestFit="1" customWidth="1"/>
    <col min="56" max="57" width="12" style="1" bestFit="1" customWidth="1"/>
    <col min="58" max="58" width="12" style="9" bestFit="1" customWidth="1"/>
  </cols>
  <sheetData>
    <row r="1" spans="1:59" x14ac:dyDescent="0.25">
      <c r="A1" s="7" t="s">
        <v>0</v>
      </c>
      <c r="B1" s="10" t="s">
        <v>56</v>
      </c>
      <c r="C1" s="8" t="s">
        <v>66</v>
      </c>
      <c r="D1" s="8" t="s">
        <v>67</v>
      </c>
      <c r="E1" s="8" t="s">
        <v>68</v>
      </c>
      <c r="F1" s="8" t="s">
        <v>69</v>
      </c>
      <c r="G1" s="8" t="s">
        <v>70</v>
      </c>
      <c r="H1" s="1" t="s">
        <v>1</v>
      </c>
      <c r="I1" s="8" t="s">
        <v>71</v>
      </c>
      <c r="J1" s="1" t="s">
        <v>2</v>
      </c>
      <c r="K1" s="8" t="s">
        <v>72</v>
      </c>
      <c r="L1" s="1" t="s">
        <v>3</v>
      </c>
      <c r="M1" s="1" t="s">
        <v>79</v>
      </c>
      <c r="N1" s="8" t="s">
        <v>73</v>
      </c>
      <c r="O1" s="1" t="s">
        <v>80</v>
      </c>
      <c r="P1" s="1" t="s">
        <v>4</v>
      </c>
      <c r="Q1" s="1" t="s">
        <v>5</v>
      </c>
      <c r="R1" s="1" t="s">
        <v>82</v>
      </c>
      <c r="S1" s="8" t="s">
        <v>74</v>
      </c>
      <c r="T1" s="1" t="s">
        <v>6</v>
      </c>
      <c r="U1" s="1" t="s">
        <v>7</v>
      </c>
      <c r="V1" s="1" t="s">
        <v>8</v>
      </c>
      <c r="W1" s="1" t="s">
        <v>9</v>
      </c>
      <c r="X1" s="1" t="s">
        <v>10</v>
      </c>
      <c r="Y1" s="1" t="s">
        <v>11</v>
      </c>
      <c r="Z1" s="1" t="s">
        <v>12</v>
      </c>
      <c r="AA1" s="1" t="s">
        <v>13</v>
      </c>
      <c r="AB1" s="1" t="s">
        <v>14</v>
      </c>
      <c r="AC1" s="8" t="s">
        <v>75</v>
      </c>
      <c r="AD1" s="1" t="s">
        <v>15</v>
      </c>
      <c r="AE1" s="1" t="s">
        <v>16</v>
      </c>
      <c r="AF1" s="1" t="s">
        <v>17</v>
      </c>
      <c r="AG1" s="8" t="s">
        <v>76</v>
      </c>
      <c r="AH1" s="1" t="s">
        <v>18</v>
      </c>
      <c r="AI1" s="1" t="s">
        <v>19</v>
      </c>
      <c r="AJ1" s="1" t="s">
        <v>20</v>
      </c>
      <c r="AK1" s="1" t="s">
        <v>21</v>
      </c>
      <c r="AL1" s="8" t="s">
        <v>77</v>
      </c>
      <c r="AM1" s="1" t="s">
        <v>22</v>
      </c>
      <c r="AN1" s="1" t="s">
        <v>23</v>
      </c>
      <c r="AO1" s="1" t="s">
        <v>24</v>
      </c>
      <c r="AP1" s="1" t="s">
        <v>25</v>
      </c>
      <c r="AQ1" s="8" t="s">
        <v>26</v>
      </c>
      <c r="AR1" s="1" t="s">
        <v>78</v>
      </c>
      <c r="AS1" s="1" t="s">
        <v>27</v>
      </c>
      <c r="AT1" s="1" t="s">
        <v>28</v>
      </c>
      <c r="AU1" s="1" t="s">
        <v>29</v>
      </c>
      <c r="AV1" s="1" t="s">
        <v>30</v>
      </c>
      <c r="AW1" s="1" t="s">
        <v>31</v>
      </c>
      <c r="AX1" s="1" t="s">
        <v>32</v>
      </c>
      <c r="AY1" s="1" t="s">
        <v>33</v>
      </c>
      <c r="AZ1" s="1" t="s">
        <v>34</v>
      </c>
      <c r="BA1" s="1" t="s">
        <v>36</v>
      </c>
      <c r="BB1" s="1" t="s">
        <v>37</v>
      </c>
      <c r="BC1" s="1" t="s">
        <v>38</v>
      </c>
      <c r="BD1" s="1" t="s">
        <v>39</v>
      </c>
      <c r="BE1" s="1" t="s">
        <v>40</v>
      </c>
      <c r="BF1" s="1" t="s">
        <v>41</v>
      </c>
      <c r="BG1" s="13" t="s">
        <v>81</v>
      </c>
    </row>
    <row r="2" spans="1:59" x14ac:dyDescent="0.25">
      <c r="A2" s="1" t="s">
        <v>61</v>
      </c>
      <c r="B2" s="1" t="s">
        <v>57</v>
      </c>
      <c r="C2" s="1">
        <v>0</v>
      </c>
      <c r="D2" s="1">
        <v>0</v>
      </c>
      <c r="E2" s="1">
        <v>6.8047110402491312E-2</v>
      </c>
      <c r="F2" s="1">
        <v>0.15387829016963986</v>
      </c>
      <c r="G2" s="1">
        <v>3.6500887282893255</v>
      </c>
      <c r="H2" s="1">
        <v>1.2067224901047634E-2</v>
      </c>
      <c r="I2" s="1">
        <v>9.1264451488781817E-2</v>
      </c>
      <c r="J2" s="1">
        <v>3.724918669581128E-2</v>
      </c>
      <c r="K2" s="1">
        <v>39.886162004815098</v>
      </c>
      <c r="L2" s="1">
        <v>1.2835428190872888</v>
      </c>
      <c r="M2" s="1">
        <v>0.50173778327190521</v>
      </c>
      <c r="N2" s="1">
        <v>0.10327855796757238</v>
      </c>
      <c r="O2" s="1">
        <v>1.1778566978027221</v>
      </c>
      <c r="P2" s="1">
        <v>0</v>
      </c>
      <c r="Q2" s="1">
        <v>0</v>
      </c>
      <c r="R2" s="1">
        <v>12.622991250680043</v>
      </c>
      <c r="S2" s="1">
        <v>7.3376346894985343</v>
      </c>
      <c r="T2" s="1">
        <v>0</v>
      </c>
      <c r="U2" s="1">
        <v>0</v>
      </c>
      <c r="V2" s="1">
        <v>4.2551317268321593</v>
      </c>
      <c r="W2" s="1">
        <v>0.1553065825372725</v>
      </c>
      <c r="X2" s="1">
        <v>1.7942886798129262E-2</v>
      </c>
      <c r="Y2" s="1">
        <v>1.5628314823967913</v>
      </c>
      <c r="Z2" s="1">
        <v>4.4470338280005315</v>
      </c>
      <c r="AA2" s="1">
        <v>0</v>
      </c>
      <c r="AB2" s="1">
        <v>0.27385208493348712</v>
      </c>
      <c r="AC2" s="1">
        <v>0.99051691983021961</v>
      </c>
      <c r="AD2" s="1">
        <v>0</v>
      </c>
      <c r="AE2" s="1">
        <v>2.721771385021182</v>
      </c>
      <c r="AF2" s="1">
        <v>1.3500954382801751</v>
      </c>
      <c r="AG2" s="1">
        <v>0.4226532634502958</v>
      </c>
      <c r="AH2" s="1">
        <v>0.30892722695744051</v>
      </c>
      <c r="AI2" s="1">
        <v>1.2277690797749006</v>
      </c>
      <c r="AJ2" s="1">
        <v>2.9631605313261056</v>
      </c>
      <c r="AK2" s="1">
        <v>0.29471833515067375</v>
      </c>
      <c r="AL2" s="1">
        <v>0</v>
      </c>
      <c r="AM2" s="1">
        <v>0</v>
      </c>
      <c r="AN2" s="1">
        <v>0</v>
      </c>
      <c r="AO2" s="1">
        <v>0.34343541026413432</v>
      </c>
      <c r="AP2" s="1">
        <v>5.3437168326948683</v>
      </c>
      <c r="AQ2" s="1">
        <v>0.365864885029281</v>
      </c>
      <c r="AR2" s="1">
        <v>9.5713335544132749E-2</v>
      </c>
      <c r="AS2" s="1">
        <v>0</v>
      </c>
      <c r="AT2" s="1">
        <v>2.1591829948707364</v>
      </c>
      <c r="AU2" s="1">
        <v>0</v>
      </c>
      <c r="AV2" s="1">
        <v>0</v>
      </c>
      <c r="AW2" s="1">
        <v>1.1445154906192343</v>
      </c>
      <c r="AX2" s="1">
        <v>2.6300614846179857</v>
      </c>
      <c r="AY2" s="1">
        <v>0</v>
      </c>
      <c r="AZ2" s="1">
        <v>0</v>
      </c>
      <c r="BA2" s="1">
        <v>52.799237351456092</v>
      </c>
      <c r="BB2" s="1">
        <v>10.158599773619072</v>
      </c>
      <c r="BC2" s="1">
        <v>1.7942886798129262E-2</v>
      </c>
      <c r="BD2" s="1">
        <v>22.739577143170163</v>
      </c>
      <c r="BE2" s="1">
        <v>9.6868642280162494</v>
      </c>
      <c r="BF2" s="1">
        <v>13.052712915153917</v>
      </c>
      <c r="BG2" s="1">
        <v>14.30258573175467</v>
      </c>
    </row>
    <row r="3" spans="1:59" x14ac:dyDescent="0.25">
      <c r="A3" s="1" t="s">
        <v>61</v>
      </c>
      <c r="B3" s="1" t="s">
        <v>57</v>
      </c>
      <c r="C3" s="1">
        <v>0</v>
      </c>
      <c r="D3" s="1">
        <v>0</v>
      </c>
      <c r="E3" s="1">
        <v>7.7738492623680308E-2</v>
      </c>
      <c r="F3" s="1">
        <v>0.1645780525923104</v>
      </c>
      <c r="G3" s="1">
        <v>3.5622549132393875</v>
      </c>
      <c r="H3" s="1">
        <v>0.14290884902637593</v>
      </c>
      <c r="I3" s="1">
        <v>0.11699351675705692</v>
      </c>
      <c r="J3" s="1">
        <v>0</v>
      </c>
      <c r="K3" s="1">
        <v>37.400282638665011</v>
      </c>
      <c r="L3" s="1">
        <v>1.1838700101590278</v>
      </c>
      <c r="M3" s="1">
        <v>0.50382649150963743</v>
      </c>
      <c r="N3" s="1">
        <v>0.15627875090331325</v>
      </c>
      <c r="O3" s="1">
        <v>1.7805300695435198</v>
      </c>
      <c r="P3" s="1">
        <v>0</v>
      </c>
      <c r="Q3" s="1">
        <v>0</v>
      </c>
      <c r="R3" s="1">
        <v>9.0564727146387423</v>
      </c>
      <c r="S3" s="1">
        <v>8.7034352521499532</v>
      </c>
      <c r="T3" s="1">
        <v>0</v>
      </c>
      <c r="U3" s="1">
        <v>0</v>
      </c>
      <c r="V3" s="1">
        <v>4.8700944185401296</v>
      </c>
      <c r="W3" s="1">
        <v>0.21976102725540783</v>
      </c>
      <c r="X3" s="1">
        <v>0</v>
      </c>
      <c r="Y3" s="1">
        <v>1.9294945606793772</v>
      </c>
      <c r="Z3" s="1">
        <v>4.0464405738701039</v>
      </c>
      <c r="AA3" s="1">
        <v>0</v>
      </c>
      <c r="AB3" s="1">
        <v>6.9710954530454478E-2</v>
      </c>
      <c r="AC3" s="1">
        <v>1.2114209614542031</v>
      </c>
      <c r="AD3" s="1">
        <v>0</v>
      </c>
      <c r="AE3" s="1">
        <v>3.134207769116562</v>
      </c>
      <c r="AF3" s="1">
        <v>1.246048745885064</v>
      </c>
      <c r="AG3" s="1">
        <v>0.60846518151836138</v>
      </c>
      <c r="AH3" s="1">
        <v>0.36054082676045091</v>
      </c>
      <c r="AI3" s="1">
        <v>1.3488430582322126</v>
      </c>
      <c r="AJ3" s="1">
        <v>3.7666790736475311</v>
      </c>
      <c r="AK3" s="1">
        <v>0.58490683513600095</v>
      </c>
      <c r="AL3" s="1">
        <v>0</v>
      </c>
      <c r="AM3" s="1">
        <v>0</v>
      </c>
      <c r="AN3" s="1">
        <v>0</v>
      </c>
      <c r="AO3" s="1">
        <v>0.31844675324818322</v>
      </c>
      <c r="AP3" s="1">
        <v>6.2133682779859445</v>
      </c>
      <c r="AQ3" s="1">
        <v>0</v>
      </c>
      <c r="AR3" s="1">
        <v>0.18282329286417215</v>
      </c>
      <c r="AS3" s="1">
        <v>0</v>
      </c>
      <c r="AT3" s="1">
        <v>2.9469145725622323</v>
      </c>
      <c r="AU3" s="1">
        <v>0</v>
      </c>
      <c r="AV3" s="1">
        <v>0</v>
      </c>
      <c r="AW3" s="1">
        <v>1.3755780638295083</v>
      </c>
      <c r="AX3" s="1">
        <v>2.7170853010760712</v>
      </c>
      <c r="AY3" s="1">
        <v>0</v>
      </c>
      <c r="AZ3" s="1">
        <v>0</v>
      </c>
      <c r="BA3" s="1">
        <v>52.184271052767443</v>
      </c>
      <c r="BB3" s="1">
        <v>11.11533757323075</v>
      </c>
      <c r="BC3" s="1">
        <v>0</v>
      </c>
      <c r="BD3" s="1">
        <v>25.359562098309883</v>
      </c>
      <c r="BE3" s="1">
        <v>10.960649432557981</v>
      </c>
      <c r="BF3" s="1">
        <v>14.398912665751908</v>
      </c>
      <c r="BG3" s="1">
        <v>11.340829275691899</v>
      </c>
    </row>
    <row r="4" spans="1:59" x14ac:dyDescent="0.25">
      <c r="A4" s="1" t="s">
        <v>61</v>
      </c>
      <c r="B4" s="1" t="s">
        <v>57</v>
      </c>
      <c r="C4" s="1">
        <v>7.2665510771671993E-2</v>
      </c>
      <c r="D4" s="1">
        <v>0</v>
      </c>
      <c r="E4" s="1">
        <v>0.11589463152947049</v>
      </c>
      <c r="F4" s="1">
        <v>0.12096332541449034</v>
      </c>
      <c r="G4" s="1">
        <v>4.410630845855481</v>
      </c>
      <c r="H4" s="1">
        <v>0.1509904478087162</v>
      </c>
      <c r="I4" s="1">
        <v>8.2163070852606795E-2</v>
      </c>
      <c r="J4" s="1">
        <v>4.7653380042580754E-2</v>
      </c>
      <c r="K4" s="1">
        <v>37.405018792832536</v>
      </c>
      <c r="L4" s="1">
        <v>1.6150590181163234</v>
      </c>
      <c r="M4" s="1">
        <v>0.56344676959396311</v>
      </c>
      <c r="N4" s="1">
        <v>9.887656763039919E-2</v>
      </c>
      <c r="O4" s="1">
        <v>1.3234283050823732</v>
      </c>
      <c r="P4" s="1">
        <v>5.5482086286915075E-2</v>
      </c>
      <c r="Q4" s="1">
        <v>0</v>
      </c>
      <c r="R4" s="1">
        <v>7.9096084809769724</v>
      </c>
      <c r="S4" s="1">
        <v>9.7128863305939319</v>
      </c>
      <c r="T4" s="1">
        <v>0</v>
      </c>
      <c r="U4" s="1">
        <v>0</v>
      </c>
      <c r="V4" s="1">
        <v>3.8878100061270673</v>
      </c>
      <c r="W4" s="1">
        <v>0.14050793068798964</v>
      </c>
      <c r="X4" s="1">
        <v>2.2099641126886928E-2</v>
      </c>
      <c r="Y4" s="1">
        <v>1.2159617198193409</v>
      </c>
      <c r="Z4" s="1">
        <v>4.4164711939854699</v>
      </c>
      <c r="AA4" s="1">
        <v>0</v>
      </c>
      <c r="AB4" s="1">
        <v>6.6127904122948652E-2</v>
      </c>
      <c r="AC4" s="1">
        <v>0.78611422159710687</v>
      </c>
      <c r="AD4" s="1">
        <v>0</v>
      </c>
      <c r="AE4" s="1">
        <v>3.6501719910992172</v>
      </c>
      <c r="AF4" s="1">
        <v>1.2043504965114091</v>
      </c>
      <c r="AG4" s="1">
        <v>0.77646661443643483</v>
      </c>
      <c r="AH4" s="1">
        <v>0.3054424448062954</v>
      </c>
      <c r="AI4" s="1">
        <v>1.0932010958769702</v>
      </c>
      <c r="AJ4" s="1">
        <v>3.2024729786184971</v>
      </c>
      <c r="AK4" s="1">
        <v>0.45269690362940229</v>
      </c>
      <c r="AL4" s="1">
        <v>0</v>
      </c>
      <c r="AM4" s="1">
        <v>0</v>
      </c>
      <c r="AN4" s="1">
        <v>0</v>
      </c>
      <c r="AO4" s="1">
        <v>0.3710438049947492</v>
      </c>
      <c r="AP4" s="1">
        <v>6.9227472713510156</v>
      </c>
      <c r="AQ4" s="1">
        <v>0.3070342785310472</v>
      </c>
      <c r="AR4" s="1">
        <v>9.6005460894366096E-2</v>
      </c>
      <c r="AS4" s="1">
        <v>1.6117617910041411E-2</v>
      </c>
      <c r="AT4" s="1">
        <v>2.6937737148504945</v>
      </c>
      <c r="AU4" s="1">
        <v>0</v>
      </c>
      <c r="AV4" s="1">
        <v>0</v>
      </c>
      <c r="AW4" s="1">
        <v>1.4415695325465367</v>
      </c>
      <c r="AX4" s="1">
        <v>3.2285884653320078</v>
      </c>
      <c r="AY4" s="1">
        <v>0</v>
      </c>
      <c r="AZ4" s="1">
        <v>1.8457147756262171E-2</v>
      </c>
      <c r="BA4" s="1">
        <v>53.677685372408504</v>
      </c>
      <c r="BB4" s="1">
        <v>11.067587075388051</v>
      </c>
      <c r="BC4" s="1">
        <v>2.2099641126886928E-2</v>
      </c>
      <c r="BD4" s="1">
        <v>25.458243996550127</v>
      </c>
      <c r="BE4" s="1">
        <v>12.146304842648215</v>
      </c>
      <c r="BF4" s="1">
        <v>13.256457067615003</v>
      </c>
      <c r="BG4" s="1">
        <v>9.7964835556533085</v>
      </c>
    </row>
    <row r="5" spans="1:59" x14ac:dyDescent="0.25">
      <c r="A5" s="1" t="s">
        <v>61</v>
      </c>
      <c r="B5" s="1" t="s">
        <v>57</v>
      </c>
      <c r="C5" s="1">
        <v>0.11775210263054435</v>
      </c>
      <c r="D5" s="1">
        <v>0</v>
      </c>
      <c r="E5" s="1">
        <v>0.12832874252295889</v>
      </c>
      <c r="F5" s="1">
        <v>0.17575171729605948</v>
      </c>
      <c r="G5" s="1">
        <v>4.1774186136349813</v>
      </c>
      <c r="H5" s="1">
        <v>9.2740791471291995E-2</v>
      </c>
      <c r="I5" s="1">
        <v>9.9714478477337248E-2</v>
      </c>
      <c r="J5" s="1">
        <v>1.3494895677481262E-2</v>
      </c>
      <c r="K5" s="1">
        <v>37.533144541311309</v>
      </c>
      <c r="L5" s="1">
        <v>1.5793770782683105</v>
      </c>
      <c r="M5" s="1">
        <v>0.39351483388474506</v>
      </c>
      <c r="N5" s="1">
        <v>0.15232671702853734</v>
      </c>
      <c r="O5" s="1">
        <v>1.1530559670725817</v>
      </c>
      <c r="P5" s="1">
        <v>5.4600382394465748E-2</v>
      </c>
      <c r="Q5" s="1">
        <v>3.6046619551324335E-2</v>
      </c>
      <c r="R5" s="1">
        <v>10.042816115513341</v>
      </c>
      <c r="S5" s="1">
        <v>8.4867767388640267</v>
      </c>
      <c r="T5" s="1">
        <v>0.1008227851691816</v>
      </c>
      <c r="U5" s="1">
        <v>0</v>
      </c>
      <c r="V5" s="1">
        <v>4.2669500599659935</v>
      </c>
      <c r="W5" s="1">
        <v>0.35364056605715394</v>
      </c>
      <c r="X5" s="1">
        <v>2.1456502758531931E-2</v>
      </c>
      <c r="Y5" s="1">
        <v>1.2082306692961016</v>
      </c>
      <c r="Z5" s="1">
        <v>4.2174921194863595</v>
      </c>
      <c r="AA5" s="1">
        <v>0</v>
      </c>
      <c r="AB5" s="1">
        <v>6.1806266470198545E-2</v>
      </c>
      <c r="AC5" s="1">
        <v>0.96012451534566701</v>
      </c>
      <c r="AD5" s="1">
        <v>0</v>
      </c>
      <c r="AE5" s="1">
        <v>4.0637817383854014</v>
      </c>
      <c r="AF5" s="1">
        <v>1.1821933708013055</v>
      </c>
      <c r="AG5" s="1">
        <v>0.9699948603095081</v>
      </c>
      <c r="AH5" s="1">
        <v>0.27910095087977649</v>
      </c>
      <c r="AI5" s="1">
        <v>0.99944345098389875</v>
      </c>
      <c r="AJ5" s="1">
        <v>2.9411108721798409</v>
      </c>
      <c r="AK5" s="1">
        <v>0.40803572102977348</v>
      </c>
      <c r="AL5" s="1">
        <v>0</v>
      </c>
      <c r="AM5" s="1">
        <v>0</v>
      </c>
      <c r="AN5" s="1">
        <v>0</v>
      </c>
      <c r="AO5" s="1">
        <v>0.35059057375714192</v>
      </c>
      <c r="AP5" s="1">
        <v>6.6280208499307074</v>
      </c>
      <c r="AQ5" s="1">
        <v>7.9362232248471314E-3</v>
      </c>
      <c r="AR5" s="1">
        <v>0.10828148749502144</v>
      </c>
      <c r="AS5" s="1">
        <v>1.6347924190498429E-2</v>
      </c>
      <c r="AT5" s="1">
        <v>2.3845917601127624</v>
      </c>
      <c r="AU5" s="1">
        <v>0</v>
      </c>
      <c r="AV5" s="1">
        <v>0</v>
      </c>
      <c r="AW5" s="1">
        <v>1.2930227548764808</v>
      </c>
      <c r="AX5" s="1">
        <v>2.9119408715120634</v>
      </c>
      <c r="AY5" s="1">
        <v>0</v>
      </c>
      <c r="AZ5" s="1">
        <v>2.8222770182484914E-2</v>
      </c>
      <c r="BA5" s="1">
        <v>52.909614514915951</v>
      </c>
      <c r="BB5" s="1">
        <v>12.039638479104585</v>
      </c>
      <c r="BC5" s="1">
        <v>0.12227928792771353</v>
      </c>
      <c r="BD5" s="1">
        <v>23.461360089508791</v>
      </c>
      <c r="BE5" s="1">
        <v>11.347397158192205</v>
      </c>
      <c r="BF5" s="1">
        <v>12.059362548922119</v>
      </c>
      <c r="BG5" s="1">
        <v>11.589386916470668</v>
      </c>
    </row>
    <row r="6" spans="1:59" x14ac:dyDescent="0.25">
      <c r="A6" s="1" t="s">
        <v>61</v>
      </c>
      <c r="B6" s="1" t="s">
        <v>57</v>
      </c>
      <c r="C6" s="1">
        <v>0</v>
      </c>
      <c r="D6" s="1">
        <v>0</v>
      </c>
      <c r="E6" s="1">
        <v>0.11134180535205147</v>
      </c>
      <c r="F6" s="1">
        <v>5.1610870756048983E-2</v>
      </c>
      <c r="G6" s="1">
        <v>4.603754189294551</v>
      </c>
      <c r="H6" s="1">
        <v>7.3222798197197916E-2</v>
      </c>
      <c r="I6" s="1">
        <v>5.854374286809063E-2</v>
      </c>
      <c r="J6" s="1">
        <v>0.18063010980703084</v>
      </c>
      <c r="K6" s="1">
        <v>40.205258682251497</v>
      </c>
      <c r="L6" s="1">
        <v>2.0438463015436046</v>
      </c>
      <c r="M6" s="1">
        <v>0.57608985599871609</v>
      </c>
      <c r="N6" s="1">
        <v>0.14646579008437305</v>
      </c>
      <c r="O6" s="1">
        <v>1.2471860488737359</v>
      </c>
      <c r="P6" s="1">
        <v>0</v>
      </c>
      <c r="Q6" s="1">
        <v>0.187402490442518</v>
      </c>
      <c r="R6" s="1">
        <v>11.10692644227502</v>
      </c>
      <c r="S6" s="1">
        <v>8.7910414504078727</v>
      </c>
      <c r="T6" s="1">
        <v>0</v>
      </c>
      <c r="U6" s="1">
        <v>0</v>
      </c>
      <c r="V6" s="1">
        <v>2.8025797031887145</v>
      </c>
      <c r="W6" s="1">
        <v>0.37857874079371745</v>
      </c>
      <c r="X6" s="1">
        <v>0</v>
      </c>
      <c r="Y6" s="1">
        <v>1.0254719718635694</v>
      </c>
      <c r="Z6" s="1">
        <v>4.1290632245907668</v>
      </c>
      <c r="AA6" s="1">
        <v>0</v>
      </c>
      <c r="AB6" s="1">
        <v>4.159568634365618E-2</v>
      </c>
      <c r="AC6" s="1">
        <v>1.3355962533625672</v>
      </c>
      <c r="AD6" s="1">
        <v>0</v>
      </c>
      <c r="AE6" s="1">
        <v>2.9462204808875758</v>
      </c>
      <c r="AF6" s="1">
        <v>1.0318165409613933</v>
      </c>
      <c r="AG6" s="1">
        <v>0.42075579797709167</v>
      </c>
      <c r="AH6" s="1">
        <v>0.22708619551608167</v>
      </c>
      <c r="AI6" s="1">
        <v>1.1415173855988037</v>
      </c>
      <c r="AJ6" s="1">
        <v>2.2101330356107995</v>
      </c>
      <c r="AK6" s="1">
        <v>0.27806370003587355</v>
      </c>
      <c r="AL6" s="1">
        <v>0</v>
      </c>
      <c r="AM6" s="1">
        <v>0</v>
      </c>
      <c r="AN6" s="1">
        <v>0</v>
      </c>
      <c r="AO6" s="1">
        <v>0.37109144821596185</v>
      </c>
      <c r="AP6" s="1">
        <v>5.2701050731556638</v>
      </c>
      <c r="AQ6" s="1">
        <v>8.0254275132104813E-2</v>
      </c>
      <c r="AR6" s="1">
        <v>6.091196911784804E-2</v>
      </c>
      <c r="AS6" s="1">
        <v>0</v>
      </c>
      <c r="AT6" s="1">
        <v>1.966025394741739</v>
      </c>
      <c r="AU6" s="1">
        <v>0</v>
      </c>
      <c r="AV6" s="1">
        <v>0</v>
      </c>
      <c r="AW6" s="1">
        <v>1.2727999031151627</v>
      </c>
      <c r="AX6" s="1">
        <v>3.6270126416386121</v>
      </c>
      <c r="AY6" s="1">
        <v>0</v>
      </c>
      <c r="AZ6" s="1">
        <v>0</v>
      </c>
      <c r="BA6" s="1">
        <v>55.785280551471992</v>
      </c>
      <c r="BB6" s="1">
        <v>10.015388614037715</v>
      </c>
      <c r="BC6" s="1">
        <v>0</v>
      </c>
      <c r="BD6" s="1">
        <v>21.269128487342833</v>
      </c>
      <c r="BE6" s="1">
        <v>10.48957700428897</v>
      </c>
      <c r="BF6" s="1">
        <v>10.779551483053865</v>
      </c>
      <c r="BG6" s="1">
        <v>12.930202347147471</v>
      </c>
    </row>
    <row r="7" spans="1:59" x14ac:dyDescent="0.25">
      <c r="A7" s="1" t="s">
        <v>61</v>
      </c>
      <c r="B7" s="1" t="s">
        <v>57</v>
      </c>
      <c r="C7" s="1">
        <v>2.6884883322257316E-2</v>
      </c>
      <c r="D7" s="1">
        <v>0</v>
      </c>
      <c r="E7" s="1">
        <v>0.11711264474836816</v>
      </c>
      <c r="F7" s="1">
        <v>5.6921923011237177E-2</v>
      </c>
      <c r="G7" s="1">
        <v>4.8698723002696767</v>
      </c>
      <c r="H7" s="1">
        <v>8.8571208472362897E-2</v>
      </c>
      <c r="I7" s="1">
        <v>7.3358047970246101E-2</v>
      </c>
      <c r="J7" s="1">
        <v>5.4366382423895023E-3</v>
      </c>
      <c r="K7" s="1">
        <v>43.096144862337589</v>
      </c>
      <c r="L7" s="1">
        <v>2.0990451044279737</v>
      </c>
      <c r="M7" s="1">
        <v>0.61782987405120038</v>
      </c>
      <c r="N7" s="1">
        <v>7.7758859365702523E-2</v>
      </c>
      <c r="O7" s="1">
        <v>0.7791005361311929</v>
      </c>
      <c r="P7" s="1">
        <v>3.0344500796949468E-2</v>
      </c>
      <c r="Q7" s="1">
        <v>1.792481430799724E-2</v>
      </c>
      <c r="R7" s="1">
        <v>12.518551964825116</v>
      </c>
      <c r="S7" s="1">
        <v>8.5983272749926591</v>
      </c>
      <c r="T7" s="1">
        <v>1.3811174078040169E-2</v>
      </c>
      <c r="U7" s="1">
        <v>1.6712750820892245E-2</v>
      </c>
      <c r="V7" s="1">
        <v>3.0250959574053731</v>
      </c>
      <c r="W7" s="1">
        <v>0.21626798935355632</v>
      </c>
      <c r="X7" s="1">
        <v>1.6567431233071028E-2</v>
      </c>
      <c r="Y7" s="1">
        <v>1.1706807919464368</v>
      </c>
      <c r="Z7" s="1">
        <v>3.7264355762228059</v>
      </c>
      <c r="AA7" s="1">
        <v>0</v>
      </c>
      <c r="AB7" s="1">
        <v>0.21097703317241465</v>
      </c>
      <c r="AC7" s="1">
        <v>1.2037945588435754</v>
      </c>
      <c r="AD7" s="1">
        <v>9.4478655551506596E-3</v>
      </c>
      <c r="AE7" s="1">
        <v>2.2552078497809371</v>
      </c>
      <c r="AF7" s="1">
        <v>1.0967783684856953</v>
      </c>
      <c r="AG7" s="1">
        <v>0.26319814504195244</v>
      </c>
      <c r="AH7" s="1">
        <v>0.20610937941056501</v>
      </c>
      <c r="AI7" s="1">
        <v>1.2302094044691367</v>
      </c>
      <c r="AJ7" s="1">
        <v>1.7903074363064944</v>
      </c>
      <c r="AK7" s="1">
        <v>0.26132567351865094</v>
      </c>
      <c r="AL7" s="1">
        <v>0</v>
      </c>
      <c r="AM7" s="1">
        <v>0</v>
      </c>
      <c r="AN7" s="1">
        <v>0</v>
      </c>
      <c r="AO7" s="1">
        <v>0.36386310646569153</v>
      </c>
      <c r="AP7" s="1">
        <v>4.2469567283423464</v>
      </c>
      <c r="AQ7" s="1">
        <v>4.9705127130898743E-3</v>
      </c>
      <c r="AR7" s="1">
        <v>7.2463060848977925E-2</v>
      </c>
      <c r="AS7" s="1">
        <v>1.0893088276464806E-2</v>
      </c>
      <c r="AT7" s="1">
        <v>1.4733597785208898</v>
      </c>
      <c r="AU7" s="1">
        <v>4.4229776842848361E-3</v>
      </c>
      <c r="AV7" s="1">
        <v>0</v>
      </c>
      <c r="AW7" s="1">
        <v>1.026557264122832</v>
      </c>
      <c r="AX7" s="1">
        <v>2.9932788674382631</v>
      </c>
      <c r="AY7" s="1">
        <v>0</v>
      </c>
      <c r="AZ7" s="1">
        <v>1.7121792669490578E-2</v>
      </c>
      <c r="BA7" s="1">
        <v>58.455836560752239</v>
      </c>
      <c r="BB7" s="1">
        <v>9.1987149618409099</v>
      </c>
      <c r="BC7" s="1">
        <v>4.7091356132003444E-2</v>
      </c>
      <c r="BD7" s="1">
        <v>18.429966102399337</v>
      </c>
      <c r="BE7" s="1">
        <v>8.7765583130956131</v>
      </c>
      <c r="BF7" s="1">
        <v>9.6230632885067742</v>
      </c>
      <c r="BG7" s="1">
        <v>13.91548237500751</v>
      </c>
    </row>
    <row r="8" spans="1:59" x14ac:dyDescent="0.25">
      <c r="A8" s="1" t="s">
        <v>61</v>
      </c>
      <c r="B8" s="1" t="s">
        <v>57</v>
      </c>
      <c r="C8" s="1">
        <v>1.459372987582786E-2</v>
      </c>
      <c r="D8" s="1">
        <v>3.1300008265401067E-3</v>
      </c>
      <c r="E8" s="1">
        <v>8.8809099453292559E-2</v>
      </c>
      <c r="F8" s="1">
        <v>4.6835165175051013E-2</v>
      </c>
      <c r="G8" s="1">
        <v>5.3315726318893493</v>
      </c>
      <c r="H8" s="1">
        <v>2.8830753429547062E-2</v>
      </c>
      <c r="I8" s="1">
        <v>5.5301821987885372E-2</v>
      </c>
      <c r="J8" s="1">
        <v>4.002086241342075E-3</v>
      </c>
      <c r="K8" s="1">
        <v>45.093138835832917</v>
      </c>
      <c r="L8" s="1">
        <v>2.2417715891419205</v>
      </c>
      <c r="M8" s="1">
        <v>0.511624906002628</v>
      </c>
      <c r="N8" s="1">
        <v>4.5758775136285262E-2</v>
      </c>
      <c r="O8" s="1">
        <v>0.44364176553540113</v>
      </c>
      <c r="P8" s="1">
        <v>2.8601774143856409E-2</v>
      </c>
      <c r="Q8" s="1">
        <v>6.818514728832002E-3</v>
      </c>
      <c r="R8" s="1">
        <v>14.71832831463685</v>
      </c>
      <c r="S8" s="1">
        <v>4.6314522566901655</v>
      </c>
      <c r="T8" s="1">
        <v>4.2255534359355154E-2</v>
      </c>
      <c r="U8" s="1">
        <v>2.1609699130354036E-2</v>
      </c>
      <c r="V8" s="1">
        <v>4.5379572784468376</v>
      </c>
      <c r="W8" s="1">
        <v>0.13140263286755796</v>
      </c>
      <c r="X8" s="1">
        <v>1.2637058851780878E-2</v>
      </c>
      <c r="Y8" s="1">
        <v>0.95156302924145397</v>
      </c>
      <c r="Z8" s="1">
        <v>4.8262639331526378</v>
      </c>
      <c r="AA8" s="1">
        <v>5.4686831292475304E-3</v>
      </c>
      <c r="AB8" s="1">
        <v>0.16629009315802981</v>
      </c>
      <c r="AC8" s="1">
        <v>0.66040136229760571</v>
      </c>
      <c r="AD8" s="1">
        <v>6.6751188104538939E-3</v>
      </c>
      <c r="AE8" s="1">
        <v>2.9326306259601238</v>
      </c>
      <c r="AF8" s="1">
        <v>1.1923138433943155</v>
      </c>
      <c r="AG8" s="1">
        <v>0.38902090912457288</v>
      </c>
      <c r="AH8" s="1">
        <v>0.1568265707195744</v>
      </c>
      <c r="AI8" s="1">
        <v>0.85449153095787755</v>
      </c>
      <c r="AJ8" s="1">
        <v>0.89108939719203528</v>
      </c>
      <c r="AK8" s="1">
        <v>0.15192432813883236</v>
      </c>
      <c r="AL8" s="1">
        <v>0</v>
      </c>
      <c r="AM8" s="1">
        <v>0</v>
      </c>
      <c r="AN8" s="1">
        <v>0</v>
      </c>
      <c r="AO8" s="1">
        <v>0.33258280826748193</v>
      </c>
      <c r="AP8" s="1">
        <v>3.4282880992725744</v>
      </c>
      <c r="AQ8" s="1">
        <v>0.14949395772287102</v>
      </c>
      <c r="AR8" s="1">
        <v>3.6694284788488289E-2</v>
      </c>
      <c r="AS8" s="1">
        <v>1.1939276430089692E-2</v>
      </c>
      <c r="AT8" s="1">
        <v>0.69779765985641451</v>
      </c>
      <c r="AU8" s="1">
        <v>0</v>
      </c>
      <c r="AV8" s="1">
        <v>0</v>
      </c>
      <c r="AW8" s="1">
        <v>0.80509096768087329</v>
      </c>
      <c r="AX8" s="1">
        <v>3.2983884248695459</v>
      </c>
      <c r="AY8" s="1">
        <v>0</v>
      </c>
      <c r="AZ8" s="1">
        <v>1.469087145133526E-2</v>
      </c>
      <c r="BA8" s="1">
        <v>56.396708873077984</v>
      </c>
      <c r="BB8" s="1">
        <v>11.472175365967667</v>
      </c>
      <c r="BC8" s="1">
        <v>7.6502292341490058E-2</v>
      </c>
      <c r="BD8" s="1">
        <v>16.457520774779486</v>
      </c>
      <c r="BE8" s="1">
        <v>7.8832871798117345</v>
      </c>
      <c r="BF8" s="1">
        <v>8.5401631376946447</v>
      </c>
      <c r="BG8" s="1">
        <v>15.673594986174878</v>
      </c>
    </row>
    <row r="9" spans="1:59" x14ac:dyDescent="0.25">
      <c r="A9" s="1" t="s">
        <v>61</v>
      </c>
      <c r="B9" s="1" t="s">
        <v>57</v>
      </c>
      <c r="C9" s="1">
        <v>1.3829994308296947E-2</v>
      </c>
      <c r="D9" s="1">
        <v>2.0808821181967484E-2</v>
      </c>
      <c r="E9" s="1">
        <v>0.10884008647181305</v>
      </c>
      <c r="F9" s="1">
        <v>9.115354889458295E-2</v>
      </c>
      <c r="G9" s="1">
        <v>5.4243226403938394</v>
      </c>
      <c r="H9" s="1">
        <v>0.14425679652055728</v>
      </c>
      <c r="I9" s="1">
        <v>8.3628449672626365E-2</v>
      </c>
      <c r="J9" s="1">
        <v>3.9611554704176807E-2</v>
      </c>
      <c r="K9" s="1">
        <v>44.429150454336806</v>
      </c>
      <c r="L9" s="1">
        <v>1.8998731781341975</v>
      </c>
      <c r="M9" s="1">
        <v>0.68435189900480498</v>
      </c>
      <c r="N9" s="1">
        <v>9.4484533210175067E-2</v>
      </c>
      <c r="O9" s="1">
        <v>0.657966427044542</v>
      </c>
      <c r="P9" s="1">
        <v>4.5790221858582357E-2</v>
      </c>
      <c r="Q9" s="1">
        <v>0</v>
      </c>
      <c r="R9" s="1">
        <v>14.247145941577589</v>
      </c>
      <c r="S9" s="1">
        <v>5.7502096416533037</v>
      </c>
      <c r="T9" s="1">
        <v>6.7925942874511258E-2</v>
      </c>
      <c r="U9" s="1">
        <v>6.5802633346686054E-2</v>
      </c>
      <c r="V9" s="1">
        <v>4.4958171914058553</v>
      </c>
      <c r="W9" s="1">
        <v>0.15602501563799145</v>
      </c>
      <c r="X9" s="1">
        <v>2.0029005736745861E-2</v>
      </c>
      <c r="Y9" s="1">
        <v>1.0203376906574841</v>
      </c>
      <c r="Z9" s="1">
        <v>4.2782148277841605</v>
      </c>
      <c r="AA9" s="1">
        <v>0</v>
      </c>
      <c r="AB9" s="1">
        <v>0.20851027337129729</v>
      </c>
      <c r="AC9" s="1">
        <v>0.71605020378191586</v>
      </c>
      <c r="AD9" s="1">
        <v>0</v>
      </c>
      <c r="AE9" s="1">
        <v>2.6874560234829956</v>
      </c>
      <c r="AF9" s="1">
        <v>1.2218740736020888</v>
      </c>
      <c r="AG9" s="1">
        <v>0.33385478304514149</v>
      </c>
      <c r="AH9" s="1">
        <v>0.17947323183090133</v>
      </c>
      <c r="AI9" s="1">
        <v>0.88758195584160182</v>
      </c>
      <c r="AJ9" s="1">
        <v>1.2515912097798261</v>
      </c>
      <c r="AK9" s="1">
        <v>0.23870513679470567</v>
      </c>
      <c r="AL9" s="1">
        <v>0</v>
      </c>
      <c r="AM9" s="1">
        <v>0</v>
      </c>
      <c r="AN9" s="1">
        <v>0</v>
      </c>
      <c r="AO9" s="1">
        <v>0.33257154293206992</v>
      </c>
      <c r="AP9" s="1">
        <v>3.4740258198410174</v>
      </c>
      <c r="AQ9" s="1">
        <v>0</v>
      </c>
      <c r="AR9" s="1">
        <v>6.2630636541919887E-2</v>
      </c>
      <c r="AS9" s="1">
        <v>6.0530474600297476E-3</v>
      </c>
      <c r="AT9" s="1">
        <v>1.0985504822764458</v>
      </c>
      <c r="AU9" s="1">
        <v>0</v>
      </c>
      <c r="AV9" s="1">
        <v>0</v>
      </c>
      <c r="AW9" s="1">
        <v>0.88322006617120807</v>
      </c>
      <c r="AX9" s="1">
        <v>2.5673264056824046</v>
      </c>
      <c r="AY9" s="1">
        <v>0</v>
      </c>
      <c r="AZ9" s="1">
        <v>1.0948611153178541E-2</v>
      </c>
      <c r="BA9" s="1">
        <v>57.128963793492396</v>
      </c>
      <c r="BB9" s="1">
        <v>11.111213952641132</v>
      </c>
      <c r="BC9" s="1">
        <v>0.1537575819579432</v>
      </c>
      <c r="BD9" s="1">
        <v>16.170357986239591</v>
      </c>
      <c r="BE9" s="1">
        <v>7.3887893604738419</v>
      </c>
      <c r="BF9" s="1">
        <v>8.7357784039071653</v>
      </c>
      <c r="BG9" s="1">
        <v>15.589464267626935</v>
      </c>
    </row>
    <row r="10" spans="1:59" x14ac:dyDescent="0.25">
      <c r="A10" s="1" t="s">
        <v>61</v>
      </c>
      <c r="B10" s="1" t="s">
        <v>57</v>
      </c>
      <c r="C10" s="1">
        <v>5.2478280110025199E-2</v>
      </c>
      <c r="D10" s="1">
        <v>0</v>
      </c>
      <c r="E10" s="1">
        <v>0.10584069193158958</v>
      </c>
      <c r="F10" s="1">
        <v>0.12265175297735895</v>
      </c>
      <c r="G10" s="1">
        <v>4.5941260687005805</v>
      </c>
      <c r="H10" s="1">
        <v>1.0190645199465703E-2</v>
      </c>
      <c r="I10" s="1">
        <v>0.11703662820830088</v>
      </c>
      <c r="J10" s="1">
        <v>2.5795816554732728E-2</v>
      </c>
      <c r="K10" s="1">
        <v>40.684739637137483</v>
      </c>
      <c r="L10" s="1">
        <v>1.4075419649727219</v>
      </c>
      <c r="M10" s="1">
        <v>0.66824095203816813</v>
      </c>
      <c r="N10" s="1">
        <v>0.19351421230164004</v>
      </c>
      <c r="O10" s="1">
        <v>0.86846588103631117</v>
      </c>
      <c r="P10" s="1">
        <v>4.7518620032199324E-2</v>
      </c>
      <c r="Q10" s="1">
        <v>0</v>
      </c>
      <c r="R10" s="1">
        <v>13.376122128048953</v>
      </c>
      <c r="S10" s="1">
        <v>7.2267267240040818</v>
      </c>
      <c r="T10" s="1">
        <v>2.8475412758452983E-2</v>
      </c>
      <c r="U10" s="1">
        <v>0</v>
      </c>
      <c r="V10" s="1">
        <v>4.7975107193110924</v>
      </c>
      <c r="W10" s="1">
        <v>0.15195075835573957</v>
      </c>
      <c r="X10" s="1">
        <v>2.1499749659059993E-2</v>
      </c>
      <c r="Y10" s="1">
        <v>1.2430821015342284</v>
      </c>
      <c r="Z10" s="1">
        <v>4.3406506257559343</v>
      </c>
      <c r="AA10" s="1">
        <v>0</v>
      </c>
      <c r="AB10" s="1">
        <v>2.7759926191601281E-2</v>
      </c>
      <c r="AC10" s="1">
        <v>0.91812785581528666</v>
      </c>
      <c r="AD10" s="1">
        <v>0</v>
      </c>
      <c r="AE10" s="1">
        <v>2.8317166542258358</v>
      </c>
      <c r="AF10" s="1">
        <v>1.5538867812159065</v>
      </c>
      <c r="AG10" s="1">
        <v>0.42630869040315822</v>
      </c>
      <c r="AH10" s="1">
        <v>0.27388549823971514</v>
      </c>
      <c r="AI10" s="1">
        <v>1.034502510596286</v>
      </c>
      <c r="AJ10" s="1">
        <v>2.1028514328199939</v>
      </c>
      <c r="AK10" s="1">
        <v>0.33092111308768596</v>
      </c>
      <c r="AL10" s="1">
        <v>0</v>
      </c>
      <c r="AM10" s="1">
        <v>0</v>
      </c>
      <c r="AN10" s="1">
        <v>0</v>
      </c>
      <c r="AO10" s="1">
        <v>0.37438762211683796</v>
      </c>
      <c r="AP10" s="1">
        <v>4.5793599526044142</v>
      </c>
      <c r="AQ10" s="1">
        <v>0</v>
      </c>
      <c r="AR10" s="1">
        <v>0.12056734894387124</v>
      </c>
      <c r="AS10" s="1">
        <v>0</v>
      </c>
      <c r="AT10" s="1">
        <v>1.776933655653445</v>
      </c>
      <c r="AU10" s="1">
        <v>0</v>
      </c>
      <c r="AV10" s="1">
        <v>0</v>
      </c>
      <c r="AW10" s="1">
        <v>1.1121679025849978</v>
      </c>
      <c r="AX10" s="1">
        <v>2.4524636848728427</v>
      </c>
      <c r="AY10" s="1">
        <v>0</v>
      </c>
      <c r="AZ10" s="1">
        <v>0</v>
      </c>
      <c r="BA10" s="1">
        <v>54.562117890533379</v>
      </c>
      <c r="BB10" s="1">
        <v>11.181456374710786</v>
      </c>
      <c r="BC10" s="1">
        <v>4.9975162417512972E-2</v>
      </c>
      <c r="BD10" s="1">
        <v>19.343596773632406</v>
      </c>
      <c r="BE10" s="1">
        <v>8.5026725793415423</v>
      </c>
      <c r="BF10" s="1">
        <v>10.793405574258664</v>
      </c>
      <c r="BG10" s="1">
        <v>14.912828961123433</v>
      </c>
    </row>
    <row r="11" spans="1:59" x14ac:dyDescent="0.25">
      <c r="A11" s="1" t="s">
        <v>61</v>
      </c>
      <c r="B11" s="1" t="s">
        <v>57</v>
      </c>
      <c r="C11" s="1">
        <v>4.3380744496574135E-2</v>
      </c>
      <c r="D11" s="1">
        <v>0</v>
      </c>
      <c r="E11" s="1">
        <v>8.4105609780595433E-2</v>
      </c>
      <c r="F11" s="1">
        <v>5.6468694637107276E-2</v>
      </c>
      <c r="G11" s="1">
        <v>4.2662805937597543</v>
      </c>
      <c r="H11" s="1">
        <v>0.12594517341577283</v>
      </c>
      <c r="I11" s="1">
        <v>6.3519186174838788E-2</v>
      </c>
      <c r="J11" s="1">
        <v>5.0077753135967448E-2</v>
      </c>
      <c r="K11" s="1">
        <v>38.170840835787487</v>
      </c>
      <c r="L11" s="1">
        <v>1.3816031969652494</v>
      </c>
      <c r="M11" s="1">
        <v>0.60172272220506196</v>
      </c>
      <c r="N11" s="1">
        <v>0.12092957327975926</v>
      </c>
      <c r="O11" s="1">
        <v>1.2223436152904947</v>
      </c>
      <c r="P11" s="1">
        <v>0</v>
      </c>
      <c r="Q11" s="1">
        <v>0</v>
      </c>
      <c r="R11" s="1">
        <v>12.033881401967717</v>
      </c>
      <c r="S11" s="1">
        <v>7.3890131964118018</v>
      </c>
      <c r="T11" s="1">
        <v>0</v>
      </c>
      <c r="U11" s="1">
        <v>0</v>
      </c>
      <c r="V11" s="1">
        <v>3.9866187615308304</v>
      </c>
      <c r="W11" s="1">
        <v>0.16268123486513122</v>
      </c>
      <c r="X11" s="1">
        <v>0</v>
      </c>
      <c r="Y11" s="1">
        <v>1.1858446011424839</v>
      </c>
      <c r="Z11" s="1">
        <v>4.773740898309633</v>
      </c>
      <c r="AA11" s="1">
        <v>0</v>
      </c>
      <c r="AB11" s="1">
        <v>5.7187404034950151E-2</v>
      </c>
      <c r="AC11" s="1">
        <v>1.0220324993273915</v>
      </c>
      <c r="AD11" s="1">
        <v>0</v>
      </c>
      <c r="AE11" s="1">
        <v>3.4836424450939636</v>
      </c>
      <c r="AF11" s="1">
        <v>1.2920864259027096</v>
      </c>
      <c r="AG11" s="1">
        <v>0.54900445158258937</v>
      </c>
      <c r="AH11" s="1">
        <v>0.29011164468262007</v>
      </c>
      <c r="AI11" s="1">
        <v>1.1379875353936386</v>
      </c>
      <c r="AJ11" s="1">
        <v>2.6143023831275576</v>
      </c>
      <c r="AK11" s="1">
        <v>0.27846522338501201</v>
      </c>
      <c r="AL11" s="1">
        <v>0</v>
      </c>
      <c r="AM11" s="1">
        <v>0</v>
      </c>
      <c r="AN11" s="1">
        <v>0</v>
      </c>
      <c r="AO11" s="1">
        <v>0.37836025781614296</v>
      </c>
      <c r="AP11" s="1">
        <v>5.6807657030677738</v>
      </c>
      <c r="AQ11" s="1">
        <v>0.35354869103687786</v>
      </c>
      <c r="AR11" s="1">
        <v>6.9064187914070305E-2</v>
      </c>
      <c r="AS11" s="1">
        <v>9.0699685719856215E-3</v>
      </c>
      <c r="AT11" s="1">
        <v>2.1403733601567447</v>
      </c>
      <c r="AU11" s="1">
        <v>0</v>
      </c>
      <c r="AV11" s="1">
        <v>0</v>
      </c>
      <c r="AW11" s="1">
        <v>1.4154930531274248</v>
      </c>
      <c r="AX11" s="1">
        <v>3.5095069726222858</v>
      </c>
      <c r="AY11" s="1">
        <v>0</v>
      </c>
      <c r="AZ11" s="1">
        <v>0</v>
      </c>
      <c r="BA11" s="1">
        <v>51.834639573151975</v>
      </c>
      <c r="BB11" s="1">
        <v>10.861015248725767</v>
      </c>
      <c r="BC11" s="1">
        <v>0</v>
      </c>
      <c r="BD11" s="1">
        <v>23.446397438658988</v>
      </c>
      <c r="BE11" s="1">
        <v>10.950488324809433</v>
      </c>
      <c r="BF11" s="1">
        <v>12.495909113849555</v>
      </c>
      <c r="BG11" s="1">
        <v>13.857947739463274</v>
      </c>
    </row>
    <row r="12" spans="1:59" x14ac:dyDescent="0.25">
      <c r="A12" s="1" t="s">
        <v>62</v>
      </c>
      <c r="B12" s="1" t="s">
        <v>57</v>
      </c>
      <c r="C12" s="1">
        <v>5.8056043940626781E-3</v>
      </c>
      <c r="D12" s="1">
        <v>0</v>
      </c>
      <c r="E12" s="1">
        <v>6.3870754244144595E-2</v>
      </c>
      <c r="F12" s="1">
        <v>4.8104014365425794E-2</v>
      </c>
      <c r="G12" s="1">
        <v>4.0008805348783367</v>
      </c>
      <c r="H12" s="1">
        <v>7.9582416569347142E-2</v>
      </c>
      <c r="I12" s="1">
        <v>5.1494067494769459E-2</v>
      </c>
      <c r="J12" s="1">
        <v>1.074781694910344E-2</v>
      </c>
      <c r="K12" s="1">
        <v>45.804370802704618</v>
      </c>
      <c r="L12" s="1">
        <v>1.6016575810587157</v>
      </c>
      <c r="M12" s="1">
        <v>0.69131973615844433</v>
      </c>
      <c r="N12" s="1">
        <v>3.9665490242531284E-2</v>
      </c>
      <c r="O12" s="1">
        <v>0.43191104001908426</v>
      </c>
      <c r="P12" s="1">
        <v>2.2569658947010841E-2</v>
      </c>
      <c r="Q12" s="1">
        <v>1.1035862432691888E-2</v>
      </c>
      <c r="R12" s="1">
        <v>12.99286366396457</v>
      </c>
      <c r="S12" s="1">
        <v>6.9809094637398896</v>
      </c>
      <c r="T12" s="1">
        <v>0.11615883875300964</v>
      </c>
      <c r="U12" s="1">
        <v>0</v>
      </c>
      <c r="V12" s="1">
        <v>5.3242699498807005</v>
      </c>
      <c r="W12" s="1">
        <v>0.39030372229091964</v>
      </c>
      <c r="X12" s="1">
        <v>8.1980642410152647E-3</v>
      </c>
      <c r="Y12" s="1">
        <v>1.3952035150771784</v>
      </c>
      <c r="Z12" s="1">
        <v>5.1513613157083826</v>
      </c>
      <c r="AA12" s="1">
        <v>5.1620314339412901E-3</v>
      </c>
      <c r="AB12" s="1">
        <v>6.0240786403603544E-2</v>
      </c>
      <c r="AC12" s="1">
        <v>0.85422167689771411</v>
      </c>
      <c r="AD12" s="1">
        <v>0</v>
      </c>
      <c r="AE12" s="1">
        <v>1.9179822703777594</v>
      </c>
      <c r="AF12" s="1">
        <v>1.5554867881497867</v>
      </c>
      <c r="AG12" s="1">
        <v>0.13755784504191904</v>
      </c>
      <c r="AH12" s="1">
        <v>0.20026921559659983</v>
      </c>
      <c r="AI12" s="1">
        <v>1.1239467448667639</v>
      </c>
      <c r="AJ12" s="1">
        <v>1.2719502745473537</v>
      </c>
      <c r="AK12" s="1">
        <v>0.20317336643022516</v>
      </c>
      <c r="AL12" s="1">
        <v>0</v>
      </c>
      <c r="AM12" s="1">
        <v>0</v>
      </c>
      <c r="AN12" s="1">
        <v>0</v>
      </c>
      <c r="AO12" s="1">
        <v>0.3902412940801262</v>
      </c>
      <c r="AP12" s="1">
        <v>2.8618278284230199</v>
      </c>
      <c r="AQ12" s="1">
        <v>7.2720747509266975E-3</v>
      </c>
      <c r="AR12" s="1">
        <v>4.692056618254753E-2</v>
      </c>
      <c r="AS12" s="1">
        <v>8.2450592933935151E-3</v>
      </c>
      <c r="AT12" s="1">
        <v>0.66598166228075217</v>
      </c>
      <c r="AU12" s="1">
        <v>0</v>
      </c>
      <c r="AV12" s="1">
        <v>0</v>
      </c>
      <c r="AW12" s="1">
        <v>0.63027442631416986</v>
      </c>
      <c r="AX12" s="1">
        <v>2.8244916222912546</v>
      </c>
      <c r="AY12" s="1">
        <v>0</v>
      </c>
      <c r="AZ12" s="1">
        <v>1.2470552524151754E-2</v>
      </c>
      <c r="BA12" s="1">
        <v>58.033800820185967</v>
      </c>
      <c r="BB12" s="1">
        <v>11.397466540542162</v>
      </c>
      <c r="BC12" s="1">
        <v>0.12435690299402491</v>
      </c>
      <c r="BD12" s="1">
        <v>16.452638199129741</v>
      </c>
      <c r="BE12" s="1">
        <v>6.6007236416798181</v>
      </c>
      <c r="BF12" s="1">
        <v>9.8241828670689735</v>
      </c>
      <c r="BG12" s="1">
        <v>14.116094440142099</v>
      </c>
    </row>
    <row r="13" spans="1:59" x14ac:dyDescent="0.25">
      <c r="A13" s="1" t="s">
        <v>62</v>
      </c>
      <c r="B13" s="1" t="s">
        <v>57</v>
      </c>
      <c r="C13" s="1">
        <v>1.4658016152729127E-2</v>
      </c>
      <c r="D13" s="1">
        <v>0</v>
      </c>
      <c r="E13" s="1">
        <v>7.0042960303860508E-2</v>
      </c>
      <c r="F13" s="1">
        <v>7.6157989034173798E-2</v>
      </c>
      <c r="G13" s="1">
        <v>3.8618517107592565</v>
      </c>
      <c r="H13" s="1">
        <v>9.9689026089859068E-3</v>
      </c>
      <c r="I13" s="1">
        <v>6.9624817752908963E-2</v>
      </c>
      <c r="J13" s="1">
        <v>3.0376887246539776E-2</v>
      </c>
      <c r="K13" s="1">
        <v>41.521474690347624</v>
      </c>
      <c r="L13" s="1">
        <v>1.3917474821828086</v>
      </c>
      <c r="M13" s="1">
        <v>0.68349564699683152</v>
      </c>
      <c r="N13" s="1">
        <v>8.2078201049017002E-2</v>
      </c>
      <c r="O13" s="1">
        <v>0.95091751063419561</v>
      </c>
      <c r="P13" s="1">
        <v>3.0446569637691594E-2</v>
      </c>
      <c r="Q13" s="1">
        <v>0</v>
      </c>
      <c r="R13" s="1">
        <v>13.480083336945031</v>
      </c>
      <c r="S13" s="1">
        <v>6.6441080289681684</v>
      </c>
      <c r="T13" s="1">
        <v>6.000977759266677E-2</v>
      </c>
      <c r="U13" s="1">
        <v>6.6211551877502384E-2</v>
      </c>
      <c r="V13" s="1">
        <v>4.5504319349157925</v>
      </c>
      <c r="W13" s="1">
        <v>0.15334220824432704</v>
      </c>
      <c r="X13" s="1">
        <v>1.5812184934908432E-2</v>
      </c>
      <c r="Y13" s="1">
        <v>1.4162916973379724</v>
      </c>
      <c r="Z13" s="1">
        <v>4.7402114173697285</v>
      </c>
      <c r="AA13" s="1">
        <v>0</v>
      </c>
      <c r="AB13" s="1">
        <v>0.26625572437062306</v>
      </c>
      <c r="AC13" s="1">
        <v>0.92460431832498391</v>
      </c>
      <c r="AD13" s="1">
        <v>8.158563700944671E-3</v>
      </c>
      <c r="AE13" s="1">
        <v>2.6789318402184854</v>
      </c>
      <c r="AF13" s="1">
        <v>1.4595818022173754</v>
      </c>
      <c r="AG13" s="1">
        <v>0.3879744478814327</v>
      </c>
      <c r="AH13" s="1">
        <v>0.26230039154411994</v>
      </c>
      <c r="AI13" s="1">
        <v>1.1101503147826588</v>
      </c>
      <c r="AJ13" s="1">
        <v>2.3621951194070472</v>
      </c>
      <c r="AK13" s="1">
        <v>0.30045574632255045</v>
      </c>
      <c r="AL13" s="1">
        <v>0</v>
      </c>
      <c r="AM13" s="1">
        <v>0</v>
      </c>
      <c r="AN13" s="1">
        <v>0</v>
      </c>
      <c r="AO13" s="1">
        <v>0.35265965399024324</v>
      </c>
      <c r="AP13" s="1">
        <v>4.5437104593377153</v>
      </c>
      <c r="AQ13" s="1">
        <v>2.9253710365350406E-3</v>
      </c>
      <c r="AR13" s="1">
        <v>8.4938143156365872E-2</v>
      </c>
      <c r="AS13" s="1">
        <v>4.8814026091790509E-3</v>
      </c>
      <c r="AT13" s="1">
        <v>1.6684914798090085</v>
      </c>
      <c r="AU13" s="1">
        <v>0</v>
      </c>
      <c r="AV13" s="1">
        <v>0</v>
      </c>
      <c r="AW13" s="1">
        <v>0.94099515282600676</v>
      </c>
      <c r="AX13" s="1">
        <v>2.7061134498344503</v>
      </c>
      <c r="AY13" s="1">
        <v>0</v>
      </c>
      <c r="AZ13" s="1">
        <v>1.5333095737561333E-2</v>
      </c>
      <c r="BA13" s="1">
        <v>53.737513323730518</v>
      </c>
      <c r="BB13" s="1">
        <v>10.753262041094727</v>
      </c>
      <c r="BC13" s="1">
        <v>0.14203351440507758</v>
      </c>
      <c r="BD13" s="1">
        <v>20.394728140598701</v>
      </c>
      <c r="BE13" s="1">
        <v>8.7859035947390307</v>
      </c>
      <c r="BF13" s="1">
        <v>11.578377976221979</v>
      </c>
      <c r="BG13" s="1">
        <v>15.114496494576057</v>
      </c>
    </row>
    <row r="14" spans="1:59" x14ac:dyDescent="0.25">
      <c r="A14" s="1" t="s">
        <v>62</v>
      </c>
      <c r="B14" s="1" t="s">
        <v>57</v>
      </c>
      <c r="C14" s="1">
        <v>5.2500139298509323E-2</v>
      </c>
      <c r="D14" s="1">
        <v>6.8086991513856623E-3</v>
      </c>
      <c r="E14" s="1">
        <v>9.6209261162100407E-2</v>
      </c>
      <c r="F14" s="1">
        <v>2.662648981895516E-2</v>
      </c>
      <c r="G14" s="1">
        <v>5.0239111546384816</v>
      </c>
      <c r="H14" s="1">
        <v>9.1064305762404429E-2</v>
      </c>
      <c r="I14" s="1">
        <v>5.174940160498244E-2</v>
      </c>
      <c r="J14" s="1">
        <v>1.6396389262760803E-2</v>
      </c>
      <c r="K14" s="1">
        <v>43.117867278254032</v>
      </c>
      <c r="L14" s="1">
        <v>2.0244341146716973</v>
      </c>
      <c r="M14" s="1">
        <v>0.74982430073379991</v>
      </c>
      <c r="N14" s="1">
        <v>2.9842654474399294E-2</v>
      </c>
      <c r="O14" s="1">
        <v>0.51853111300814181</v>
      </c>
      <c r="P14" s="1">
        <v>9.4209592265751593E-3</v>
      </c>
      <c r="Q14" s="1">
        <v>5.0555843070738942E-3</v>
      </c>
      <c r="R14" s="1">
        <v>15.774059431260978</v>
      </c>
      <c r="S14" s="1">
        <v>5.0219495450289067</v>
      </c>
      <c r="T14" s="1">
        <v>5.6884510347114933E-2</v>
      </c>
      <c r="U14" s="1">
        <v>4.9917270726097251E-2</v>
      </c>
      <c r="V14" s="1">
        <v>4.5080268536736368</v>
      </c>
      <c r="W14" s="1">
        <v>0.15316616320214319</v>
      </c>
      <c r="X14" s="1">
        <v>1.1108062589565218E-2</v>
      </c>
      <c r="Y14" s="1">
        <v>1.0334299306157564</v>
      </c>
      <c r="Z14" s="1">
        <v>5.3672566811707467</v>
      </c>
      <c r="AA14" s="1">
        <v>6.336522199622335E-3</v>
      </c>
      <c r="AB14" s="1">
        <v>2.4952100815944615E-3</v>
      </c>
      <c r="AC14" s="1">
        <v>0.64131734240204552</v>
      </c>
      <c r="AD14" s="1">
        <v>3.0163150980389037E-3</v>
      </c>
      <c r="AE14" s="1">
        <v>2.6108887092162352</v>
      </c>
      <c r="AF14" s="1">
        <v>1.146228558503704</v>
      </c>
      <c r="AG14" s="1">
        <v>0.28194756726075682</v>
      </c>
      <c r="AH14" s="1">
        <v>0.19365159407984939</v>
      </c>
      <c r="AI14" s="1">
        <v>1.046752490959554</v>
      </c>
      <c r="AJ14" s="1">
        <v>1.2342601158713915</v>
      </c>
      <c r="AK14" s="1">
        <v>0.13785772433751073</v>
      </c>
      <c r="AL14" s="1">
        <v>0</v>
      </c>
      <c r="AM14" s="1">
        <v>0</v>
      </c>
      <c r="AN14" s="1">
        <v>0</v>
      </c>
      <c r="AO14" s="1">
        <v>0.31245652395775431</v>
      </c>
      <c r="AP14" s="1">
        <v>3.6349988351034028</v>
      </c>
      <c r="AQ14" s="1">
        <v>0</v>
      </c>
      <c r="AR14" s="1">
        <v>2.668996040234109E-2</v>
      </c>
      <c r="AS14" s="1">
        <v>8.6579626201778118E-3</v>
      </c>
      <c r="AT14" s="1">
        <v>0.99640130289416229</v>
      </c>
      <c r="AU14" s="1">
        <v>0</v>
      </c>
      <c r="AV14" s="1">
        <v>0</v>
      </c>
      <c r="AW14" s="1">
        <v>0.82023411736060658</v>
      </c>
      <c r="AX14" s="1">
        <v>3.0868625209102762</v>
      </c>
      <c r="AY14" s="1">
        <v>0</v>
      </c>
      <c r="AZ14" s="1">
        <v>1.2906332750704285E-2</v>
      </c>
      <c r="BA14" s="1">
        <v>54.377419493496909</v>
      </c>
      <c r="BB14" s="1">
        <v>10.974518983630622</v>
      </c>
      <c r="BC14" s="1">
        <v>0.1179098436627774</v>
      </c>
      <c r="BD14" s="1">
        <v>17.605646677869533</v>
      </c>
      <c r="BE14" s="1">
        <v>7.707029018262312</v>
      </c>
      <c r="BF14" s="1">
        <v>9.8828601781810264</v>
      </c>
      <c r="BG14" s="1">
        <v>17.04241484500292</v>
      </c>
    </row>
    <row r="15" spans="1:59" x14ac:dyDescent="0.25">
      <c r="A15" s="1" t="s">
        <v>62</v>
      </c>
      <c r="B15" s="1" t="s">
        <v>57</v>
      </c>
      <c r="C15" s="1">
        <v>6.4781274666848826E-2</v>
      </c>
      <c r="D15" s="1">
        <v>2.2237942821912701E-2</v>
      </c>
      <c r="E15" s="1">
        <v>0.10571271011696523</v>
      </c>
      <c r="F15" s="1">
        <v>9.2699377216393875E-2</v>
      </c>
      <c r="G15" s="1">
        <v>4.6165638705538248</v>
      </c>
      <c r="H15" s="1">
        <v>0.12426492614020634</v>
      </c>
      <c r="I15" s="1">
        <v>7.7062541442422944E-2</v>
      </c>
      <c r="J15" s="1">
        <v>0.30369418642162793</v>
      </c>
      <c r="K15" s="1">
        <v>41.244985015927</v>
      </c>
      <c r="L15" s="1">
        <v>1.8249239861101452</v>
      </c>
      <c r="M15" s="1">
        <v>0.63289259090660421</v>
      </c>
      <c r="N15" s="1">
        <v>7.3548113951359725E-2</v>
      </c>
      <c r="O15" s="1">
        <v>0.67842584514042836</v>
      </c>
      <c r="P15" s="1">
        <v>3.889635136538605E-2</v>
      </c>
      <c r="Q15" s="1">
        <v>1.0253603895546722E-2</v>
      </c>
      <c r="R15" s="1">
        <v>13.391949255903404</v>
      </c>
      <c r="S15" s="1">
        <v>6.2723161846372912</v>
      </c>
      <c r="T15" s="1">
        <v>5.3987387045317269E-2</v>
      </c>
      <c r="U15" s="1">
        <v>0.26951763809453794</v>
      </c>
      <c r="V15" s="1">
        <v>4.1745267536697614</v>
      </c>
      <c r="W15" s="1">
        <v>0.14986589488124952</v>
      </c>
      <c r="X15" s="1">
        <v>2.1539907745181837E-2</v>
      </c>
      <c r="Y15" s="1">
        <v>1.072517363563374</v>
      </c>
      <c r="Z15" s="1">
        <v>4.5700106794087443</v>
      </c>
      <c r="AA15" s="1">
        <v>7.1417237280082015E-3</v>
      </c>
      <c r="AB15" s="1">
        <v>8.0427977772981718E-2</v>
      </c>
      <c r="AC15" s="1">
        <v>0.71326003627451751</v>
      </c>
      <c r="AD15" s="1">
        <v>0</v>
      </c>
      <c r="AE15" s="1">
        <v>3.2643291909843644</v>
      </c>
      <c r="AF15" s="1">
        <v>1.2682804226976638</v>
      </c>
      <c r="AG15" s="1">
        <v>0.53721797347522449</v>
      </c>
      <c r="AH15" s="1">
        <v>0.24597503081200217</v>
      </c>
      <c r="AI15" s="1">
        <v>1.0214097990941187</v>
      </c>
      <c r="AJ15" s="1">
        <v>1.9876569466770209</v>
      </c>
      <c r="AK15" s="1">
        <v>0.20882292654231405</v>
      </c>
      <c r="AL15" s="1">
        <v>0</v>
      </c>
      <c r="AM15" s="1">
        <v>1.4874781146228838E-2</v>
      </c>
      <c r="AN15" s="1">
        <v>0</v>
      </c>
      <c r="AO15" s="1">
        <v>0.31723690085270023</v>
      </c>
      <c r="AP15" s="1">
        <v>4.9065152908918979</v>
      </c>
      <c r="AQ15" s="1">
        <v>0</v>
      </c>
      <c r="AR15" s="1">
        <v>6.1199465230279873E-2</v>
      </c>
      <c r="AS15" s="1">
        <v>2.0886280461374619E-2</v>
      </c>
      <c r="AT15" s="1">
        <v>1.6453725189469341</v>
      </c>
      <c r="AU15" s="1">
        <v>0</v>
      </c>
      <c r="AV15" s="1">
        <v>0</v>
      </c>
      <c r="AW15" s="1">
        <v>1.0325495159406672</v>
      </c>
      <c r="AX15" s="1">
        <v>2.7796698168462131</v>
      </c>
      <c r="AY15" s="1">
        <v>0</v>
      </c>
      <c r="AZ15" s="1">
        <v>0</v>
      </c>
      <c r="BA15" s="1">
        <v>53.881584506314042</v>
      </c>
      <c r="BB15" s="1">
        <v>11.775755671939351</v>
      </c>
      <c r="BC15" s="1">
        <v>0.34504493288503701</v>
      </c>
      <c r="BD15" s="1">
        <v>19.639392129796221</v>
      </c>
      <c r="BE15" s="1">
        <v>9.0288718084554489</v>
      </c>
      <c r="BF15" s="1">
        <v>10.564482246247376</v>
      </c>
      <c r="BG15" s="1">
        <v>14.703267691950437</v>
      </c>
    </row>
    <row r="16" spans="1:59" x14ac:dyDescent="0.25">
      <c r="A16" s="1" t="s">
        <v>62</v>
      </c>
      <c r="B16" s="1" t="s">
        <v>57</v>
      </c>
      <c r="C16" s="1">
        <v>1.278696172942668E-2</v>
      </c>
      <c r="D16" s="1">
        <v>1.7988308094839693E-2</v>
      </c>
      <c r="E16" s="1">
        <v>0.10757487414401548</v>
      </c>
      <c r="F16" s="1">
        <v>0.10263398676116457</v>
      </c>
      <c r="G16" s="1">
        <v>4.747398943823919</v>
      </c>
      <c r="H16" s="1">
        <v>5.8977627079605653E-2</v>
      </c>
      <c r="I16" s="1">
        <v>7.1294928918619341E-2</v>
      </c>
      <c r="J16" s="1">
        <v>2.7989097072487805E-2</v>
      </c>
      <c r="K16" s="1">
        <v>42.598776160336946</v>
      </c>
      <c r="L16" s="1">
        <v>2.0087294114977685</v>
      </c>
      <c r="M16" s="1">
        <v>0.61870132640673003</v>
      </c>
      <c r="N16" s="1">
        <v>7.6996211912848167E-2</v>
      </c>
      <c r="O16" s="1">
        <v>0.7658158122094445</v>
      </c>
      <c r="P16" s="1">
        <v>3.8855389143981935E-2</v>
      </c>
      <c r="Q16" s="1">
        <v>8.5565538914063703E-3</v>
      </c>
      <c r="R16" s="1">
        <v>12.463099077397056</v>
      </c>
      <c r="S16" s="1">
        <v>8.0589348529632119</v>
      </c>
      <c r="T16" s="1">
        <v>5.9994519433315636E-2</v>
      </c>
      <c r="U16" s="1">
        <v>0.24356924067187166</v>
      </c>
      <c r="V16" s="1">
        <v>3.2496153360361908</v>
      </c>
      <c r="W16" s="1">
        <v>0.20878227639100203</v>
      </c>
      <c r="X16" s="1">
        <v>1.7328667939955453E-2</v>
      </c>
      <c r="Y16" s="1">
        <v>1.357915999053785</v>
      </c>
      <c r="Z16" s="1">
        <v>4.0371256598490106</v>
      </c>
      <c r="AA16" s="1">
        <v>6.5427151445727255E-3</v>
      </c>
      <c r="AB16" s="1">
        <v>0.12401795343340802</v>
      </c>
      <c r="AC16" s="1">
        <v>1.1276626372082532</v>
      </c>
      <c r="AD16" s="1">
        <v>1.3604633415523445E-2</v>
      </c>
      <c r="AE16" s="1">
        <v>2.8609203587465859</v>
      </c>
      <c r="AF16" s="1">
        <v>1.0590709290759173</v>
      </c>
      <c r="AG16" s="1">
        <v>0.44565266725998004</v>
      </c>
      <c r="AH16" s="1">
        <v>0.21624932846267003</v>
      </c>
      <c r="AI16" s="1">
        <v>1.2482115952802284</v>
      </c>
      <c r="AJ16" s="1">
        <v>1.6539397776288138</v>
      </c>
      <c r="AK16" s="1">
        <v>0.26227291393757401</v>
      </c>
      <c r="AL16" s="1">
        <v>0</v>
      </c>
      <c r="AM16" s="1">
        <v>2.4157027477620392E-2</v>
      </c>
      <c r="AN16" s="1">
        <v>0</v>
      </c>
      <c r="AO16" s="1">
        <v>0.34912091896689412</v>
      </c>
      <c r="AP16" s="1">
        <v>4.1376340638861056</v>
      </c>
      <c r="AQ16" s="1">
        <v>0</v>
      </c>
      <c r="AR16" s="1">
        <v>7.7306197065400734E-2</v>
      </c>
      <c r="AS16" s="1">
        <v>1.4289416130356688E-2</v>
      </c>
      <c r="AT16" s="1">
        <v>1.2537404876324423</v>
      </c>
      <c r="AU16" s="1">
        <v>0</v>
      </c>
      <c r="AV16" s="1">
        <v>0</v>
      </c>
      <c r="AW16" s="1">
        <v>0.88077616594003472</v>
      </c>
      <c r="AX16" s="1">
        <v>3.265940805386204</v>
      </c>
      <c r="AY16" s="1">
        <v>0</v>
      </c>
      <c r="AZ16" s="1">
        <v>1.9448185162817794E-2</v>
      </c>
      <c r="BA16" s="1">
        <v>57.44500673021863</v>
      </c>
      <c r="BB16" s="1">
        <v>10.159483296340667</v>
      </c>
      <c r="BC16" s="1">
        <v>0.32089242804514279</v>
      </c>
      <c r="BD16" s="1">
        <v>18.547893757427484</v>
      </c>
      <c r="BE16" s="1">
        <v>8.7179841372920226</v>
      </c>
      <c r="BF16" s="1">
        <v>9.7845115158469049</v>
      </c>
      <c r="BG16" s="1">
        <v>13.847616216013231</v>
      </c>
    </row>
    <row r="17" spans="1:59" x14ac:dyDescent="0.25">
      <c r="A17" s="1" t="s">
        <v>62</v>
      </c>
      <c r="B17" s="1" t="s">
        <v>57</v>
      </c>
      <c r="C17" s="1">
        <v>1.7819915266292469E-2</v>
      </c>
      <c r="D17" s="1">
        <v>5.9424000074870705E-3</v>
      </c>
      <c r="E17" s="1">
        <v>9.6621801683332453E-2</v>
      </c>
      <c r="F17" s="1">
        <v>4.8463743197350466E-2</v>
      </c>
      <c r="G17" s="1">
        <v>5.4134554005725768</v>
      </c>
      <c r="H17" s="1">
        <v>4.4846329511525486E-2</v>
      </c>
      <c r="I17" s="1">
        <v>5.77615634294424E-2</v>
      </c>
      <c r="J17" s="1">
        <v>1.1563517893939272E-2</v>
      </c>
      <c r="K17" s="1">
        <v>45.261917278613801</v>
      </c>
      <c r="L17" s="1">
        <v>1.9837400100427529</v>
      </c>
      <c r="M17" s="1">
        <v>0.74880154733429249</v>
      </c>
      <c r="N17" s="1">
        <v>5.3739744079159997E-2</v>
      </c>
      <c r="O17" s="1">
        <v>0.46689064540959696</v>
      </c>
      <c r="P17" s="1">
        <v>2.760288485925089E-2</v>
      </c>
      <c r="Q17" s="1">
        <v>8.2702609690760293E-3</v>
      </c>
      <c r="R17" s="1">
        <v>14.709898602271016</v>
      </c>
      <c r="S17" s="1">
        <v>4.9175026617889337</v>
      </c>
      <c r="T17" s="1">
        <v>4.5139363721845377E-2</v>
      </c>
      <c r="U17" s="1">
        <v>2.5416860193430712E-2</v>
      </c>
      <c r="V17" s="1">
        <v>4.5450856670221933</v>
      </c>
      <c r="W17" s="1">
        <v>0.13040646512850848</v>
      </c>
      <c r="X17" s="1">
        <v>1.1160136139428406E-2</v>
      </c>
      <c r="Y17" s="1">
        <v>0.99122691523774209</v>
      </c>
      <c r="Z17" s="1">
        <v>4.9395850392098746</v>
      </c>
      <c r="AA17" s="1">
        <v>6.1236136642216889E-3</v>
      </c>
      <c r="AB17" s="1">
        <v>5.3834371591591212E-2</v>
      </c>
      <c r="AC17" s="1">
        <v>0.67181314688710747</v>
      </c>
      <c r="AD17" s="1">
        <v>9.1838487330046792E-3</v>
      </c>
      <c r="AE17" s="1">
        <v>2.7242426338709342</v>
      </c>
      <c r="AF17" s="1">
        <v>1.1985388349363453</v>
      </c>
      <c r="AG17" s="1">
        <v>0.32960368312705396</v>
      </c>
      <c r="AH17" s="1">
        <v>0.17178848525951454</v>
      </c>
      <c r="AI17" s="1">
        <v>0.92073576413038494</v>
      </c>
      <c r="AJ17" s="1">
        <v>0.97108581380711823</v>
      </c>
      <c r="AK17" s="1">
        <v>0.14644107554020189</v>
      </c>
      <c r="AL17" s="1">
        <v>0</v>
      </c>
      <c r="AM17" s="1">
        <v>0</v>
      </c>
      <c r="AN17" s="1">
        <v>0</v>
      </c>
      <c r="AO17" s="1">
        <v>0.34122890349490159</v>
      </c>
      <c r="AP17" s="1">
        <v>3.1749575984185325</v>
      </c>
      <c r="AQ17" s="1">
        <v>0</v>
      </c>
      <c r="AR17" s="1">
        <v>3.6808701632017604E-2</v>
      </c>
      <c r="AS17" s="1">
        <v>1.0821757933811767E-2</v>
      </c>
      <c r="AT17" s="1">
        <v>0.77109317979940328</v>
      </c>
      <c r="AU17" s="1">
        <v>0</v>
      </c>
      <c r="AV17" s="1">
        <v>0</v>
      </c>
      <c r="AW17" s="1">
        <v>0.75958541515158928</v>
      </c>
      <c r="AX17" s="1">
        <v>3.1267121660313828</v>
      </c>
      <c r="AY17" s="1">
        <v>0</v>
      </c>
      <c r="AZ17" s="1">
        <v>1.25422524080217E-2</v>
      </c>
      <c r="BA17" s="1">
        <v>56.911450040284556</v>
      </c>
      <c r="BB17" s="1">
        <v>11.058478846785453</v>
      </c>
      <c r="BC17" s="1">
        <v>8.1716360054704493E-2</v>
      </c>
      <c r="BD17" s="1">
        <v>16.104480317915073</v>
      </c>
      <c r="BE17" s="1">
        <v>7.2940784858081367</v>
      </c>
      <c r="BF17" s="1">
        <v>8.7766753335834657</v>
      </c>
      <c r="BG17" s="1">
        <v>15.925590795014905</v>
      </c>
    </row>
    <row r="18" spans="1:59" x14ac:dyDescent="0.25">
      <c r="A18" s="1" t="s">
        <v>62</v>
      </c>
      <c r="B18" s="1" t="s">
        <v>57</v>
      </c>
      <c r="C18" s="1">
        <v>1.8442576324268937E-2</v>
      </c>
      <c r="D18" s="1">
        <v>4.3701916117941837E-3</v>
      </c>
      <c r="E18" s="1">
        <v>8.9613234951367263E-2</v>
      </c>
      <c r="F18" s="1">
        <v>4.8594247659668723E-2</v>
      </c>
      <c r="G18" s="1">
        <v>5.2370313728066105</v>
      </c>
      <c r="H18" s="1">
        <v>4.1727650706355444E-2</v>
      </c>
      <c r="I18" s="1">
        <v>5.8578636840455459E-2</v>
      </c>
      <c r="J18" s="1">
        <v>2.5013935290204357E-3</v>
      </c>
      <c r="K18" s="1">
        <v>44.900383540285368</v>
      </c>
      <c r="L18" s="1">
        <v>1.9656176772239835</v>
      </c>
      <c r="M18" s="1">
        <v>0.69613032285042253</v>
      </c>
      <c r="N18" s="1">
        <v>4.0090041446578024E-2</v>
      </c>
      <c r="O18" s="1">
        <v>0.51520612382307607</v>
      </c>
      <c r="P18" s="1">
        <v>2.5631191105135374E-2</v>
      </c>
      <c r="Q18" s="1">
        <v>1.0613357805182903E-2</v>
      </c>
      <c r="R18" s="1">
        <v>14.357600331207133</v>
      </c>
      <c r="S18" s="1">
        <v>4.7910001492966421</v>
      </c>
      <c r="T18" s="1">
        <v>5.9145482493307297E-2</v>
      </c>
      <c r="U18" s="1">
        <v>4.9705713630562483E-2</v>
      </c>
      <c r="V18" s="1">
        <v>4.5426836263124191</v>
      </c>
      <c r="W18" s="1">
        <v>0.13779890874543541</v>
      </c>
      <c r="X18" s="1">
        <v>1.1749876416765536E-2</v>
      </c>
      <c r="Y18" s="1">
        <v>0.94224031085835391</v>
      </c>
      <c r="Z18" s="1">
        <v>4.7343264696617986</v>
      </c>
      <c r="AA18" s="1">
        <v>5.8389493044915313E-3</v>
      </c>
      <c r="AB18" s="1">
        <v>0.15899162688932081</v>
      </c>
      <c r="AC18" s="1">
        <v>0.64658238273347812</v>
      </c>
      <c r="AD18" s="1">
        <v>4.1593000480498708E-3</v>
      </c>
      <c r="AE18" s="1">
        <v>2.778771262350769</v>
      </c>
      <c r="AF18" s="1">
        <v>1.1879554781229766</v>
      </c>
      <c r="AG18" s="1">
        <v>0.34175200345190954</v>
      </c>
      <c r="AH18" s="1">
        <v>0.17674347781992772</v>
      </c>
      <c r="AI18" s="1">
        <v>0.92029536017618541</v>
      </c>
      <c r="AJ18" s="1">
        <v>1.1302053103886447</v>
      </c>
      <c r="AK18" s="1">
        <v>0.14627046476580582</v>
      </c>
      <c r="AL18" s="1">
        <v>0</v>
      </c>
      <c r="AM18" s="1">
        <v>0</v>
      </c>
      <c r="AN18" s="1">
        <v>0</v>
      </c>
      <c r="AO18" s="1">
        <v>0.35064570060161432</v>
      </c>
      <c r="AP18" s="1">
        <v>3.5628105174230735</v>
      </c>
      <c r="AQ18" s="1">
        <v>0.15126251777501068</v>
      </c>
      <c r="AR18" s="1">
        <v>3.3520157705204993E-2</v>
      </c>
      <c r="AS18" s="1">
        <v>1.3857463536171764E-2</v>
      </c>
      <c r="AT18" s="1">
        <v>0.90972074773068323</v>
      </c>
      <c r="AU18" s="1">
        <v>0</v>
      </c>
      <c r="AV18" s="1">
        <v>0</v>
      </c>
      <c r="AW18" s="1">
        <v>0.9105386685084278</v>
      </c>
      <c r="AX18" s="1">
        <v>3.2751682272673728</v>
      </c>
      <c r="AY18" s="1">
        <v>0</v>
      </c>
      <c r="AZ18" s="1">
        <v>1.4127955809168589E-2</v>
      </c>
      <c r="BA18" s="1">
        <v>56.209958535113344</v>
      </c>
      <c r="BB18" s="1">
        <v>11.127166251521626</v>
      </c>
      <c r="BC18" s="1">
        <v>0.12060107254063532</v>
      </c>
      <c r="BD18" s="1">
        <v>17.093938435484386</v>
      </c>
      <c r="BE18" s="1">
        <v>8.0859242242473908</v>
      </c>
      <c r="BF18" s="1">
        <v>8.9765440708273694</v>
      </c>
      <c r="BG18" s="1">
        <v>15.568936777880632</v>
      </c>
    </row>
    <row r="19" spans="1:59" x14ac:dyDescent="0.25">
      <c r="A19" s="1" t="s">
        <v>62</v>
      </c>
      <c r="B19" s="1" t="s">
        <v>57</v>
      </c>
      <c r="C19" s="1">
        <v>3.0679760608656167E-2</v>
      </c>
      <c r="D19" s="1">
        <v>1.9225149010250301E-2</v>
      </c>
      <c r="E19" s="1">
        <v>7.8489477673465577E-2</v>
      </c>
      <c r="F19" s="1">
        <v>4.5584842991775135E-2</v>
      </c>
      <c r="G19" s="1">
        <v>4.5862694109591819</v>
      </c>
      <c r="H19" s="1">
        <v>9.9251571475500677E-2</v>
      </c>
      <c r="I19" s="1">
        <v>6.4185666989037479E-2</v>
      </c>
      <c r="J19" s="1">
        <v>3.8357142428753349E-3</v>
      </c>
      <c r="K19" s="1">
        <v>41.700439049649077</v>
      </c>
      <c r="L19" s="1">
        <v>1.5178255536594509</v>
      </c>
      <c r="M19" s="1">
        <v>0.66297083714106586</v>
      </c>
      <c r="N19" s="1">
        <v>4.6877132823876962E-2</v>
      </c>
      <c r="O19" s="1">
        <v>0.71640024705432914</v>
      </c>
      <c r="P19" s="1">
        <v>2.75467417906647E-2</v>
      </c>
      <c r="Q19" s="1">
        <v>1.3700704249669442E-2</v>
      </c>
      <c r="R19" s="1">
        <v>13.17431558912269</v>
      </c>
      <c r="S19" s="1">
        <v>7.0964928295070839</v>
      </c>
      <c r="T19" s="1">
        <v>1.2245043081526019E-2</v>
      </c>
      <c r="U19" s="1">
        <v>0</v>
      </c>
      <c r="V19" s="1">
        <v>4.3675093984345308</v>
      </c>
      <c r="W19" s="1">
        <v>0.33156496751680725</v>
      </c>
      <c r="X19" s="1">
        <v>1.1595036069241954E-2</v>
      </c>
      <c r="Y19" s="1">
        <v>1.1109519335328542</v>
      </c>
      <c r="Z19" s="1">
        <v>4.9445909223088096</v>
      </c>
      <c r="AA19" s="1">
        <v>5.7085612327014154E-3</v>
      </c>
      <c r="AB19" s="1">
        <v>5.4878352917325526E-2</v>
      </c>
      <c r="AC19" s="1">
        <v>0.95454702506088185</v>
      </c>
      <c r="AD19" s="1">
        <v>0</v>
      </c>
      <c r="AE19" s="1">
        <v>2.8403209643887277</v>
      </c>
      <c r="AF19" s="1">
        <v>1.2131264286661514</v>
      </c>
      <c r="AG19" s="1">
        <v>0.3293060412826242</v>
      </c>
      <c r="AH19" s="1">
        <v>0.24504974032317231</v>
      </c>
      <c r="AI19" s="1">
        <v>1.0142315772369741</v>
      </c>
      <c r="AJ19" s="1">
        <v>1.8302066585922316</v>
      </c>
      <c r="AK19" s="1">
        <v>0.24635684805769864</v>
      </c>
      <c r="AL19" s="1">
        <v>0</v>
      </c>
      <c r="AM19" s="1">
        <v>0</v>
      </c>
      <c r="AN19" s="1">
        <v>0</v>
      </c>
      <c r="AO19" s="1">
        <v>0.36610098623454351</v>
      </c>
      <c r="AP19" s="1">
        <v>4.4421232845445804</v>
      </c>
      <c r="AQ19" s="1">
        <v>0.13607630456228112</v>
      </c>
      <c r="AR19" s="1">
        <v>3.8161058285979099E-2</v>
      </c>
      <c r="AS19" s="1">
        <v>1.2106958807209463E-2</v>
      </c>
      <c r="AT19" s="1">
        <v>1.4067867220579644</v>
      </c>
      <c r="AU19" s="1">
        <v>0</v>
      </c>
      <c r="AV19" s="1">
        <v>0</v>
      </c>
      <c r="AW19" s="1">
        <v>1.074488807783794</v>
      </c>
      <c r="AX19" s="1">
        <v>3.1132022641944865</v>
      </c>
      <c r="AY19" s="1">
        <v>0</v>
      </c>
      <c r="AZ19" s="1">
        <v>1.4673835878273618E-2</v>
      </c>
      <c r="BA19" s="1">
        <v>54.990257444841895</v>
      </c>
      <c r="BB19" s="1">
        <v>10.765481331949784</v>
      </c>
      <c r="BC19" s="1">
        <v>2.3840079150767975E-2</v>
      </c>
      <c r="BD19" s="1">
        <v>19.690574549890261</v>
      </c>
      <c r="BE19" s="1">
        <v>8.9578303521833682</v>
      </c>
      <c r="BF19" s="1">
        <v>10.69948889468353</v>
      </c>
      <c r="BG19" s="1">
        <v>14.553686673318085</v>
      </c>
    </row>
    <row r="20" spans="1:59" x14ac:dyDescent="0.25">
      <c r="A20" s="1" t="s">
        <v>62</v>
      </c>
      <c r="B20" s="1" t="s">
        <v>57</v>
      </c>
      <c r="C20" s="1">
        <v>2.3737795661197384E-2</v>
      </c>
      <c r="D20" s="1">
        <v>0</v>
      </c>
      <c r="E20" s="1">
        <v>7.1465248460772582E-2</v>
      </c>
      <c r="F20" s="1">
        <v>4.3816389395934824E-2</v>
      </c>
      <c r="G20" s="1">
        <v>4.5672641186476719</v>
      </c>
      <c r="H20" s="1">
        <v>0.1052024239551554</v>
      </c>
      <c r="I20" s="1">
        <v>5.1119319184088886E-2</v>
      </c>
      <c r="J20" s="1">
        <v>1.6349503195308698E-2</v>
      </c>
      <c r="K20" s="1">
        <v>42.856272946595922</v>
      </c>
      <c r="L20" s="1">
        <v>1.5563771013475773</v>
      </c>
      <c r="M20" s="1">
        <v>0.68643650579917848</v>
      </c>
      <c r="N20" s="1">
        <v>2.969701796895495E-2</v>
      </c>
      <c r="O20" s="1">
        <v>0.65970357627862641</v>
      </c>
      <c r="P20" s="1">
        <v>2.1069875079021069E-2</v>
      </c>
      <c r="Q20" s="1">
        <v>0</v>
      </c>
      <c r="R20" s="1">
        <v>13.752140035864841</v>
      </c>
      <c r="S20" s="1">
        <v>6.2951261516897619</v>
      </c>
      <c r="T20" s="1">
        <v>0</v>
      </c>
      <c r="U20" s="1">
        <v>0</v>
      </c>
      <c r="V20" s="1">
        <v>4.4339514063871741</v>
      </c>
      <c r="W20" s="1">
        <v>0.31929515765646638</v>
      </c>
      <c r="X20" s="1">
        <v>0</v>
      </c>
      <c r="Y20" s="1">
        <v>1.1453697193749657</v>
      </c>
      <c r="Z20" s="1">
        <v>5.1227556521349484</v>
      </c>
      <c r="AA20" s="1">
        <v>0</v>
      </c>
      <c r="AB20" s="1">
        <v>4.9578691367948985E-2</v>
      </c>
      <c r="AC20" s="1">
        <v>0.90789124049832304</v>
      </c>
      <c r="AD20" s="1">
        <v>0</v>
      </c>
      <c r="AE20" s="1">
        <v>2.6679649935568279</v>
      </c>
      <c r="AF20" s="1">
        <v>1.1967095454883789</v>
      </c>
      <c r="AG20" s="1">
        <v>0.25750278721205105</v>
      </c>
      <c r="AH20" s="1">
        <v>0.21125414537634413</v>
      </c>
      <c r="AI20" s="1">
        <v>1.0737648787452692</v>
      </c>
      <c r="AJ20" s="1">
        <v>1.4956817657931014</v>
      </c>
      <c r="AK20" s="1">
        <v>0.17074925007319844</v>
      </c>
      <c r="AL20" s="1">
        <v>0</v>
      </c>
      <c r="AM20" s="1">
        <v>0</v>
      </c>
      <c r="AN20" s="1">
        <v>0</v>
      </c>
      <c r="AO20" s="1">
        <v>0.3584067759880612</v>
      </c>
      <c r="AP20" s="1">
        <v>3.9017560477840116</v>
      </c>
      <c r="AQ20" s="1">
        <v>0.16152589366235143</v>
      </c>
      <c r="AR20" s="1">
        <v>2.3197662727551735E-2</v>
      </c>
      <c r="AS20" s="1">
        <v>9.511703405488639E-3</v>
      </c>
      <c r="AT20" s="1">
        <v>1.183000259305923</v>
      </c>
      <c r="AU20" s="1">
        <v>0</v>
      </c>
      <c r="AV20" s="1">
        <v>0</v>
      </c>
      <c r="AW20" s="1">
        <v>1.025933796643953</v>
      </c>
      <c r="AX20" s="1">
        <v>3.5312829055091086</v>
      </c>
      <c r="AY20" s="1">
        <v>0</v>
      </c>
      <c r="AZ20" s="1">
        <v>1.7137712184537392E-2</v>
      </c>
      <c r="BA20" s="1">
        <v>55.127090678042244</v>
      </c>
      <c r="BB20" s="1">
        <v>10.654256907574949</v>
      </c>
      <c r="BC20" s="1">
        <v>0</v>
      </c>
      <c r="BD20" s="1">
        <v>19.12037229644017</v>
      </c>
      <c r="BE20" s="1">
        <v>8.7059501069682454</v>
      </c>
      <c r="BF20" s="1">
        <v>10.393352314392903</v>
      </c>
      <c r="BG20" s="1">
        <v>15.098280117942645</v>
      </c>
    </row>
    <row r="21" spans="1:59" x14ac:dyDescent="0.25">
      <c r="A21" s="1" t="s">
        <v>59</v>
      </c>
      <c r="B21" s="1" t="s">
        <v>57</v>
      </c>
      <c r="C21" s="1">
        <v>0</v>
      </c>
      <c r="D21" s="1">
        <v>0</v>
      </c>
      <c r="E21" s="1">
        <v>7.2632484960435256E-2</v>
      </c>
      <c r="F21" s="1">
        <v>9.6751885177588953E-2</v>
      </c>
      <c r="G21" s="1">
        <v>3.8000221179918947</v>
      </c>
      <c r="H21" s="1">
        <v>9.0882739193846707E-2</v>
      </c>
      <c r="I21" s="1">
        <v>7.1362815926173356E-2</v>
      </c>
      <c r="J21" s="1">
        <v>0.12046769952183933</v>
      </c>
      <c r="K21" s="1">
        <v>38.422411576550438</v>
      </c>
      <c r="L21" s="1">
        <v>1.1178909157348145</v>
      </c>
      <c r="M21" s="1">
        <v>0.52913161119670926</v>
      </c>
      <c r="N21" s="1">
        <v>0.1529678623594867</v>
      </c>
      <c r="O21" s="1">
        <v>1.2379176650567618</v>
      </c>
      <c r="P21" s="1">
        <v>0</v>
      </c>
      <c r="Q21" s="1">
        <v>3.1247392281571751E-2</v>
      </c>
      <c r="R21" s="1">
        <v>10.040949822591303</v>
      </c>
      <c r="S21" s="1">
        <v>8.6025441312000428</v>
      </c>
      <c r="T21" s="1">
        <v>6.4909704253204845E-2</v>
      </c>
      <c r="U21" s="1">
        <v>7.0682845164126637E-2</v>
      </c>
      <c r="V21" s="1">
        <v>4.6227930215306374</v>
      </c>
      <c r="W21" s="1">
        <v>0.22352614282006741</v>
      </c>
      <c r="X21" s="1">
        <v>1.6521192345930691E-2</v>
      </c>
      <c r="Y21" s="1">
        <v>2.5015036048500376</v>
      </c>
      <c r="Z21" s="1">
        <v>3.5569553309220572</v>
      </c>
      <c r="AA21" s="1">
        <v>0</v>
      </c>
      <c r="AB21" s="1">
        <v>0.26858046882193343</v>
      </c>
      <c r="AC21" s="1">
        <v>1.0001481621587354</v>
      </c>
      <c r="AD21" s="1">
        <v>3.3517971586817311E-2</v>
      </c>
      <c r="AE21" s="1">
        <v>2.58913714611437</v>
      </c>
      <c r="AF21" s="1">
        <v>1.4993339650305513</v>
      </c>
      <c r="AG21" s="1">
        <v>0.48839956717936217</v>
      </c>
      <c r="AH21" s="1">
        <v>0.30122261827811525</v>
      </c>
      <c r="AI21" s="1">
        <v>2.4843846628775288</v>
      </c>
      <c r="AJ21" s="1">
        <v>4.043685799811902</v>
      </c>
      <c r="AK21" s="1">
        <v>0.45265342346982734</v>
      </c>
      <c r="AL21" s="1">
        <v>0</v>
      </c>
      <c r="AM21" s="1">
        <v>0</v>
      </c>
      <c r="AN21" s="1">
        <v>0</v>
      </c>
      <c r="AO21" s="1">
        <v>0.30756569154437535</v>
      </c>
      <c r="AP21" s="1">
        <v>5.248329951856749</v>
      </c>
      <c r="AQ21" s="1">
        <v>9.7702209509611254E-3</v>
      </c>
      <c r="AR21" s="1">
        <v>0.20021606502123274</v>
      </c>
      <c r="AS21" s="1">
        <v>0</v>
      </c>
      <c r="AT21" s="1">
        <v>2.2306830313576511</v>
      </c>
      <c r="AU21" s="1">
        <v>0</v>
      </c>
      <c r="AV21" s="1">
        <v>0</v>
      </c>
      <c r="AW21" s="1">
        <v>1.1177288017260334</v>
      </c>
      <c r="AX21" s="1">
        <v>2.280569890584899</v>
      </c>
      <c r="AY21" s="1">
        <v>0</v>
      </c>
      <c r="AZ21" s="1">
        <v>0</v>
      </c>
      <c r="BA21" s="1">
        <v>52.907456668525391</v>
      </c>
      <c r="BB21" s="1">
        <v>10.738437263189406</v>
      </c>
      <c r="BC21" s="1">
        <v>0.15211374176326217</v>
      </c>
      <c r="BD21" s="1">
        <v>24.546106969440444</v>
      </c>
      <c r="BE21" s="1">
        <v>9.4013805080462607</v>
      </c>
      <c r="BF21" s="1">
        <v>15.144726461394185</v>
      </c>
      <c r="BG21" s="1">
        <v>11.807999098844775</v>
      </c>
    </row>
    <row r="22" spans="1:59" x14ac:dyDescent="0.25">
      <c r="A22" s="1" t="s">
        <v>59</v>
      </c>
      <c r="B22" s="1" t="s">
        <v>57</v>
      </c>
      <c r="C22" s="1">
        <v>0</v>
      </c>
      <c r="D22" s="1">
        <v>0</v>
      </c>
      <c r="E22" s="1">
        <v>8.2515392487605352E-2</v>
      </c>
      <c r="F22" s="1">
        <v>9.8591762549807047E-2</v>
      </c>
      <c r="G22" s="1">
        <v>3.8890862094560212</v>
      </c>
      <c r="H22" s="1">
        <v>0.1311954667941144</v>
      </c>
      <c r="I22" s="1">
        <v>9.9946907343188993E-2</v>
      </c>
      <c r="J22" s="1">
        <v>0.12914277995117657</v>
      </c>
      <c r="K22" s="1">
        <v>37.82221159208482</v>
      </c>
      <c r="L22" s="1">
        <v>1.1606680987796931</v>
      </c>
      <c r="M22" s="1">
        <v>0.56786977550644402</v>
      </c>
      <c r="N22" s="1">
        <v>0.14755330492934976</v>
      </c>
      <c r="O22" s="1">
        <v>1.1684562476555744</v>
      </c>
      <c r="P22" s="1">
        <v>0</v>
      </c>
      <c r="Q22" s="1">
        <v>2.0321678463618546E-2</v>
      </c>
      <c r="R22" s="1">
        <v>10.378803118694316</v>
      </c>
      <c r="S22" s="1">
        <v>8.2771393767725865</v>
      </c>
      <c r="T22" s="1">
        <v>6.2299637080775724E-2</v>
      </c>
      <c r="U22" s="1">
        <v>6.9230546188951858E-2</v>
      </c>
      <c r="V22" s="1">
        <v>4.4410751156956172</v>
      </c>
      <c r="W22" s="1">
        <v>0.18401785895740763</v>
      </c>
      <c r="X22" s="1">
        <v>2.0586315870719241E-2</v>
      </c>
      <c r="Y22" s="1">
        <v>2.1727892998292755</v>
      </c>
      <c r="Z22" s="1">
        <v>4.0126568429924978</v>
      </c>
      <c r="AA22" s="1">
        <v>0</v>
      </c>
      <c r="AB22" s="1">
        <v>0.25056496612946833</v>
      </c>
      <c r="AC22" s="1">
        <v>0.94954769934653527</v>
      </c>
      <c r="AD22" s="1">
        <v>2.2539454454253101E-2</v>
      </c>
      <c r="AE22" s="1">
        <v>3.4305741932174283</v>
      </c>
      <c r="AF22" s="1">
        <v>1.2711842262693644</v>
      </c>
      <c r="AG22" s="1">
        <v>0.74490246158810058</v>
      </c>
      <c r="AH22" s="1">
        <v>0.29512329053676312</v>
      </c>
      <c r="AI22" s="1">
        <v>1.8155237796814507</v>
      </c>
      <c r="AJ22" s="1">
        <v>3.7068379899031938</v>
      </c>
      <c r="AK22" s="1">
        <v>0.42252605764235929</v>
      </c>
      <c r="AL22" s="1">
        <v>0</v>
      </c>
      <c r="AM22" s="1">
        <v>0</v>
      </c>
      <c r="AN22" s="1">
        <v>0</v>
      </c>
      <c r="AO22" s="1">
        <v>0.29378975279100206</v>
      </c>
      <c r="AP22" s="1">
        <v>5.810023648318003</v>
      </c>
      <c r="AQ22" s="1">
        <v>1.7891030985485001E-2</v>
      </c>
      <c r="AR22" s="1">
        <v>0.14383428936599618</v>
      </c>
      <c r="AS22" s="1">
        <v>0</v>
      </c>
      <c r="AT22" s="1">
        <v>2.3236872964381137</v>
      </c>
      <c r="AU22" s="1">
        <v>1.5322908445487829E-2</v>
      </c>
      <c r="AV22" s="1">
        <v>0</v>
      </c>
      <c r="AW22" s="1">
        <v>1.1197237941633054</v>
      </c>
      <c r="AX22" s="1">
        <v>2.4302458326401366</v>
      </c>
      <c r="AY22" s="1">
        <v>0</v>
      </c>
      <c r="AZ22" s="1">
        <v>0</v>
      </c>
      <c r="BA22" s="1">
        <v>52.255328995924017</v>
      </c>
      <c r="BB22" s="1">
        <v>11.193499354189148</v>
      </c>
      <c r="BC22" s="1">
        <v>0.15211649914044684</v>
      </c>
      <c r="BD22" s="1">
        <v>24.436042508030511</v>
      </c>
      <c r="BE22" s="1">
        <v>10.055623753347527</v>
      </c>
      <c r="BF22" s="1">
        <v>14.380418754682989</v>
      </c>
      <c r="BG22" s="1">
        <v>12.115129141856334</v>
      </c>
    </row>
    <row r="23" spans="1:59" x14ac:dyDescent="0.25">
      <c r="A23" s="1" t="s">
        <v>59</v>
      </c>
      <c r="B23" s="1" t="s">
        <v>57</v>
      </c>
      <c r="C23" s="1">
        <v>3.656198765695802E-2</v>
      </c>
      <c r="D23" s="1">
        <v>0</v>
      </c>
      <c r="E23" s="1">
        <v>8.0725475096334362E-2</v>
      </c>
      <c r="F23" s="1">
        <v>2.8214616206444117E-2</v>
      </c>
      <c r="G23" s="1">
        <v>4.7714017400674731</v>
      </c>
      <c r="H23" s="1">
        <v>0.10119050720648715</v>
      </c>
      <c r="I23" s="1">
        <v>5.5778863344875834E-2</v>
      </c>
      <c r="J23" s="1">
        <v>3.5425666752740281E-2</v>
      </c>
      <c r="K23" s="1">
        <v>44.350689268970349</v>
      </c>
      <c r="L23" s="1">
        <v>1.9920977353552365</v>
      </c>
      <c r="M23" s="1">
        <v>0.63574477116516426</v>
      </c>
      <c r="N23" s="1">
        <v>3.1999626142650103E-2</v>
      </c>
      <c r="O23" s="1">
        <v>0.55687772287150716</v>
      </c>
      <c r="P23" s="1">
        <v>1.9980335945147726E-2</v>
      </c>
      <c r="Q23" s="1">
        <v>0</v>
      </c>
      <c r="R23" s="1">
        <v>13.747386399447475</v>
      </c>
      <c r="S23" s="1">
        <v>4.933186933145298</v>
      </c>
      <c r="T23" s="1">
        <v>2.1016429983251927E-2</v>
      </c>
      <c r="U23" s="1">
        <v>0</v>
      </c>
      <c r="V23" s="1">
        <v>4.952531447534593</v>
      </c>
      <c r="W23" s="1">
        <v>0.15992235109990666</v>
      </c>
      <c r="X23" s="1">
        <v>1.1352747761761262E-2</v>
      </c>
      <c r="Y23" s="1">
        <v>0.99403145558885653</v>
      </c>
      <c r="Z23" s="1">
        <v>5.4371590344356191</v>
      </c>
      <c r="AA23" s="1">
        <v>0</v>
      </c>
      <c r="AB23" s="1">
        <v>4.3873550560722431E-2</v>
      </c>
      <c r="AC23" s="1">
        <v>0.76690321324362232</v>
      </c>
      <c r="AD23" s="1">
        <v>0</v>
      </c>
      <c r="AE23" s="1">
        <v>2.6445064606572704</v>
      </c>
      <c r="AF23" s="1">
        <v>1.344732220745676</v>
      </c>
      <c r="AG23" s="1">
        <v>0.32455377956151588</v>
      </c>
      <c r="AH23" s="1">
        <v>0.15577014382272095</v>
      </c>
      <c r="AI23" s="1">
        <v>1.1516895704850121</v>
      </c>
      <c r="AJ23" s="1">
        <v>1.0691259297479057</v>
      </c>
      <c r="AK23" s="1">
        <v>0.12490140691983559</v>
      </c>
      <c r="AL23" s="1">
        <v>0</v>
      </c>
      <c r="AM23" s="1">
        <v>0</v>
      </c>
      <c r="AN23" s="1">
        <v>0</v>
      </c>
      <c r="AO23" s="1">
        <v>0.35025491982406409</v>
      </c>
      <c r="AP23" s="1">
        <v>3.5998883687309906</v>
      </c>
      <c r="AQ23" s="1">
        <v>0.21636711095537309</v>
      </c>
      <c r="AR23" s="1">
        <v>3.1633341567814367E-2</v>
      </c>
      <c r="AS23" s="1">
        <v>7.0335233046848475E-3</v>
      </c>
      <c r="AT23" s="1">
        <v>0.92152011771807207</v>
      </c>
      <c r="AU23" s="1">
        <v>0</v>
      </c>
      <c r="AV23" s="1">
        <v>0</v>
      </c>
      <c r="AW23" s="1">
        <v>0.84463057333882474</v>
      </c>
      <c r="AX23" s="1">
        <v>3.4356377490787779</v>
      </c>
      <c r="AY23" s="1">
        <v>0</v>
      </c>
      <c r="AZ23" s="1">
        <v>1.3702903958980031E-2</v>
      </c>
      <c r="BA23" s="1">
        <v>55.411648845003342</v>
      </c>
      <c r="BB23" s="1">
        <v>11.601677739159225</v>
      </c>
      <c r="BC23" s="1">
        <v>3.2369177745013189E-2</v>
      </c>
      <c r="BD23" s="1">
        <v>18.046664522353286</v>
      </c>
      <c r="BE23" s="1">
        <v>8.0696680758928157</v>
      </c>
      <c r="BF23" s="1">
        <v>9.9570161105153208</v>
      </c>
      <c r="BG23" s="1">
        <v>14.940008893484146</v>
      </c>
    </row>
    <row r="24" spans="1:59" x14ac:dyDescent="0.25">
      <c r="A24" s="1" t="s">
        <v>59</v>
      </c>
      <c r="B24" s="1" t="s">
        <v>57</v>
      </c>
      <c r="C24" s="1">
        <v>0.11348276923742052</v>
      </c>
      <c r="D24" s="1">
        <v>0</v>
      </c>
      <c r="E24" s="1">
        <v>0.15198315429698447</v>
      </c>
      <c r="F24" s="1">
        <v>0.10038000191112452</v>
      </c>
      <c r="G24" s="1">
        <v>4.3808255910078326</v>
      </c>
      <c r="H24" s="1">
        <v>0.16291058543258835</v>
      </c>
      <c r="I24" s="1">
        <v>0.1187885609309617</v>
      </c>
      <c r="J24" s="1">
        <v>0.12352616633891052</v>
      </c>
      <c r="K24" s="1">
        <v>36.141487550999365</v>
      </c>
      <c r="L24" s="1">
        <v>1.6204345080721507</v>
      </c>
      <c r="M24" s="1">
        <v>0.53344426595019467</v>
      </c>
      <c r="N24" s="1">
        <v>0.16361794117342038</v>
      </c>
      <c r="O24" s="1">
        <v>1.201518949162228</v>
      </c>
      <c r="P24" s="1">
        <v>6.9614639718856675E-2</v>
      </c>
      <c r="Q24" s="1">
        <v>0</v>
      </c>
      <c r="R24" s="1">
        <v>10.055707276182716</v>
      </c>
      <c r="S24" s="1">
        <v>8.8029997668215785</v>
      </c>
      <c r="T24" s="1">
        <v>0</v>
      </c>
      <c r="U24" s="1">
        <v>0</v>
      </c>
      <c r="V24" s="1">
        <v>3.5199940921945569</v>
      </c>
      <c r="W24" s="1">
        <v>0.31696335271478948</v>
      </c>
      <c r="X24" s="1">
        <v>2.1040872859125811E-2</v>
      </c>
      <c r="Y24" s="1">
        <v>1.1321285915717831</v>
      </c>
      <c r="Z24" s="1">
        <v>4.4258338850512171</v>
      </c>
      <c r="AA24" s="1">
        <v>0</v>
      </c>
      <c r="AB24" s="1">
        <v>6.8804278466943647E-2</v>
      </c>
      <c r="AC24" s="1">
        <v>0.96267777010929267</v>
      </c>
      <c r="AD24" s="1">
        <v>0</v>
      </c>
      <c r="AE24" s="1">
        <v>4.0627967776922658</v>
      </c>
      <c r="AF24" s="1">
        <v>1.2020455887587331</v>
      </c>
      <c r="AG24" s="1">
        <v>0.95768256345008329</v>
      </c>
      <c r="AH24" s="1">
        <v>0.29390339362701151</v>
      </c>
      <c r="AI24" s="1">
        <v>1.0649317046512186</v>
      </c>
      <c r="AJ24" s="1">
        <v>3.0779615580877122</v>
      </c>
      <c r="AK24" s="1">
        <v>0.39746096488017679</v>
      </c>
      <c r="AL24" s="1">
        <v>0</v>
      </c>
      <c r="AM24" s="1">
        <v>0</v>
      </c>
      <c r="AN24" s="1">
        <v>0</v>
      </c>
      <c r="AO24" s="1">
        <v>0.35139012172764705</v>
      </c>
      <c r="AP24" s="1">
        <v>6.9051346588720381</v>
      </c>
      <c r="AQ24" s="1">
        <v>0.39363047826020098</v>
      </c>
      <c r="AR24" s="1">
        <v>9.8101978523530309E-2</v>
      </c>
      <c r="AS24" s="1">
        <v>9.9020567154751247E-3</v>
      </c>
      <c r="AT24" s="1">
        <v>2.5809872365933519</v>
      </c>
      <c r="AU24" s="1">
        <v>0</v>
      </c>
      <c r="AV24" s="1">
        <v>0</v>
      </c>
      <c r="AW24" s="1">
        <v>1.3560052765121868</v>
      </c>
      <c r="AX24" s="1">
        <v>3.0599010714442971</v>
      </c>
      <c r="AY24" s="1">
        <v>0</v>
      </c>
      <c r="AZ24" s="1">
        <v>0</v>
      </c>
      <c r="BA24" s="1">
        <v>51.992027648461594</v>
      </c>
      <c r="BB24" s="1">
        <v>11.36006119293164</v>
      </c>
      <c r="BC24" s="1">
        <v>2.1040872859125811E-2</v>
      </c>
      <c r="BD24" s="1">
        <v>24.857240667311597</v>
      </c>
      <c r="BE24" s="1">
        <v>11.797208306891118</v>
      </c>
      <c r="BF24" s="1">
        <v>12.990417720701622</v>
      </c>
      <c r="BG24" s="1">
        <v>11.790670491295138</v>
      </c>
    </row>
    <row r="25" spans="1:59" x14ac:dyDescent="0.25">
      <c r="A25" s="1" t="s">
        <v>59</v>
      </c>
      <c r="B25" s="1" t="s">
        <v>57</v>
      </c>
      <c r="C25" s="1">
        <v>1.3083987358146969E-2</v>
      </c>
      <c r="D25" s="1">
        <v>0</v>
      </c>
      <c r="E25" s="1">
        <v>9.7722223801728597E-2</v>
      </c>
      <c r="F25" s="1">
        <v>0.13801382033150203</v>
      </c>
      <c r="G25" s="1">
        <v>4.650798572088374</v>
      </c>
      <c r="H25" s="1">
        <v>8.3339576659098909E-3</v>
      </c>
      <c r="I25" s="1">
        <v>8.5380975918678367E-2</v>
      </c>
      <c r="J25" s="1">
        <v>1.3498203379332271E-2</v>
      </c>
      <c r="K25" s="1">
        <v>41.2641292791428</v>
      </c>
      <c r="L25" s="1">
        <v>1.8783806276339317</v>
      </c>
      <c r="M25" s="1">
        <v>0.54533323931755906</v>
      </c>
      <c r="N25" s="1">
        <v>7.5971335236231008E-2</v>
      </c>
      <c r="O25" s="1">
        <v>1.1154144697634345</v>
      </c>
      <c r="P25" s="1">
        <v>3.6976234254479157E-2</v>
      </c>
      <c r="Q25" s="1">
        <v>3.3186526334938037E-2</v>
      </c>
      <c r="R25" s="1">
        <v>8.3357510899032228</v>
      </c>
      <c r="S25" s="1">
        <v>10.279589997833694</v>
      </c>
      <c r="T25" s="1">
        <v>0</v>
      </c>
      <c r="U25" s="1">
        <v>0</v>
      </c>
      <c r="V25" s="1">
        <v>3.2567543392270615</v>
      </c>
      <c r="W25" s="1">
        <v>0.26196334564820606</v>
      </c>
      <c r="X25" s="1">
        <v>1.7415495041071476E-2</v>
      </c>
      <c r="Y25" s="1">
        <v>1.8324504401379096</v>
      </c>
      <c r="Z25" s="1">
        <v>3.6606982516916777</v>
      </c>
      <c r="AA25" s="1">
        <v>0</v>
      </c>
      <c r="AB25" s="1">
        <v>5.2432564254374495E-2</v>
      </c>
      <c r="AC25" s="1">
        <v>1.1529607590890909</v>
      </c>
      <c r="AD25" s="1">
        <v>0</v>
      </c>
      <c r="AE25" s="1">
        <v>2.8500954018126743</v>
      </c>
      <c r="AF25" s="1">
        <v>1.0106335881563648</v>
      </c>
      <c r="AG25" s="1">
        <v>0.45671415731895254</v>
      </c>
      <c r="AH25" s="1">
        <v>0.25985985564920616</v>
      </c>
      <c r="AI25" s="1">
        <v>1.6055419856633051</v>
      </c>
      <c r="AJ25" s="1">
        <v>2.5012748163219247</v>
      </c>
      <c r="AK25" s="1">
        <v>0.36646416968181628</v>
      </c>
      <c r="AL25" s="1">
        <v>0</v>
      </c>
      <c r="AM25" s="1">
        <v>0</v>
      </c>
      <c r="AN25" s="1">
        <v>0</v>
      </c>
      <c r="AO25" s="1">
        <v>0.39508724582687554</v>
      </c>
      <c r="AP25" s="1">
        <v>5.4031499050633736</v>
      </c>
      <c r="AQ25" s="1">
        <v>6.5171410618237342E-3</v>
      </c>
      <c r="AR25" s="1">
        <v>9.7327773900671516E-2</v>
      </c>
      <c r="AS25" s="1">
        <v>1.4847531945256114E-2</v>
      </c>
      <c r="AT25" s="1">
        <v>1.8243891619636976</v>
      </c>
      <c r="AU25" s="1">
        <v>0</v>
      </c>
      <c r="AV25" s="1">
        <v>0</v>
      </c>
      <c r="AW25" s="1">
        <v>1.206881513953558</v>
      </c>
      <c r="AX25" s="1">
        <v>3.1783719370936567</v>
      </c>
      <c r="AY25" s="1">
        <v>0</v>
      </c>
      <c r="AZ25" s="1">
        <v>1.6604079533472055E-2</v>
      </c>
      <c r="BA25" s="1">
        <v>58.311692882019877</v>
      </c>
      <c r="BB25" s="1">
        <v>9.7079332356852941</v>
      </c>
      <c r="BC25" s="1">
        <v>1.7415495041071476E-2</v>
      </c>
      <c r="BD25" s="1">
        <v>21.983875083310597</v>
      </c>
      <c r="BE25" s="1">
        <v>10.238751701525507</v>
      </c>
      <c r="BF25" s="1">
        <v>11.708147147530616</v>
      </c>
      <c r="BG25" s="1">
        <v>9.9964987989842164</v>
      </c>
    </row>
    <row r="26" spans="1:59" x14ac:dyDescent="0.25">
      <c r="A26" s="1" t="s">
        <v>59</v>
      </c>
      <c r="B26" s="1" t="s">
        <v>57</v>
      </c>
      <c r="C26" s="1">
        <v>0</v>
      </c>
      <c r="D26" s="1">
        <v>0</v>
      </c>
      <c r="E26" s="1">
        <v>9.5625861717345884E-2</v>
      </c>
      <c r="F26" s="1">
        <v>7.1806644369415737E-2</v>
      </c>
      <c r="G26" s="1">
        <v>4.5535777810609623</v>
      </c>
      <c r="H26" s="1">
        <v>9.7481202431016586E-2</v>
      </c>
      <c r="I26" s="1">
        <v>8.3003552368420608E-2</v>
      </c>
      <c r="J26" s="1">
        <v>7.3782353410602103E-2</v>
      </c>
      <c r="K26" s="1">
        <v>39.403588892157764</v>
      </c>
      <c r="L26" s="1">
        <v>1.8042015344931956</v>
      </c>
      <c r="M26" s="1">
        <v>0.55096797235467609</v>
      </c>
      <c r="N26" s="1">
        <v>6.7238520627914897E-2</v>
      </c>
      <c r="O26" s="1">
        <v>1.1347929426056456</v>
      </c>
      <c r="P26" s="1">
        <v>0</v>
      </c>
      <c r="Q26" s="1">
        <v>0</v>
      </c>
      <c r="R26" s="1">
        <v>10.961991226343279</v>
      </c>
      <c r="S26" s="1">
        <v>8.5875085250259602</v>
      </c>
      <c r="T26" s="1">
        <v>0</v>
      </c>
      <c r="U26" s="1">
        <v>0</v>
      </c>
      <c r="V26" s="1">
        <v>3.0403387477484034</v>
      </c>
      <c r="W26" s="1">
        <v>0.22451613171649742</v>
      </c>
      <c r="X26" s="1">
        <v>0</v>
      </c>
      <c r="Y26" s="1">
        <v>1.7408136454686352</v>
      </c>
      <c r="Z26" s="1">
        <v>3.6708301570090023</v>
      </c>
      <c r="AA26" s="1">
        <v>0</v>
      </c>
      <c r="AB26" s="1">
        <v>0.27220771843101904</v>
      </c>
      <c r="AC26" s="1">
        <v>1.1988766145388856</v>
      </c>
      <c r="AD26" s="1">
        <v>0</v>
      </c>
      <c r="AE26" s="1">
        <v>2.9390314614739532</v>
      </c>
      <c r="AF26" s="1">
        <v>1.0792616080789381</v>
      </c>
      <c r="AG26" s="1">
        <v>0.52570333094955124</v>
      </c>
      <c r="AH26" s="1">
        <v>0.24349549629442982</v>
      </c>
      <c r="AI26" s="1">
        <v>1.821361238459215</v>
      </c>
      <c r="AJ26" s="1">
        <v>2.3590861924206878</v>
      </c>
      <c r="AK26" s="1">
        <v>0.27161252293518806</v>
      </c>
      <c r="AL26" s="1">
        <v>0</v>
      </c>
      <c r="AM26" s="1">
        <v>0</v>
      </c>
      <c r="AN26" s="1">
        <v>0</v>
      </c>
      <c r="AO26" s="1">
        <v>0.34662514653402376</v>
      </c>
      <c r="AP26" s="1">
        <v>5.0615190165882051</v>
      </c>
      <c r="AQ26" s="1">
        <v>1.5506329501694112</v>
      </c>
      <c r="AR26" s="1">
        <v>7.8694810430742682E-2</v>
      </c>
      <c r="AS26" s="1">
        <v>0</v>
      </c>
      <c r="AT26" s="1">
        <v>1.7496217743227378</v>
      </c>
      <c r="AU26" s="1">
        <v>0</v>
      </c>
      <c r="AV26" s="1">
        <v>0</v>
      </c>
      <c r="AW26" s="1">
        <v>1.1295171100140475</v>
      </c>
      <c r="AX26" s="1">
        <v>3.2106873174502191</v>
      </c>
      <c r="AY26" s="1">
        <v>0</v>
      </c>
      <c r="AZ26" s="1">
        <v>0</v>
      </c>
      <c r="BA26" s="1">
        <v>54.665624533246962</v>
      </c>
      <c r="BB26" s="1">
        <v>9.6052381858866305</v>
      </c>
      <c r="BC26" s="1">
        <v>0</v>
      </c>
      <c r="BD26" s="1">
        <v>23.081385139562801</v>
      </c>
      <c r="BE26" s="1">
        <v>9.9455436854186789</v>
      </c>
      <c r="BF26" s="1">
        <v>13.135841454144119</v>
      </c>
      <c r="BG26" s="1">
        <v>12.6477521413036</v>
      </c>
    </row>
    <row r="27" spans="1:59" x14ac:dyDescent="0.25">
      <c r="A27" s="1" t="s">
        <v>59</v>
      </c>
      <c r="B27" s="1" t="s">
        <v>57</v>
      </c>
      <c r="C27" s="1">
        <v>1.6572559059134368E-2</v>
      </c>
      <c r="D27" s="1">
        <v>4.2907484252353526E-3</v>
      </c>
      <c r="E27" s="1">
        <v>8.9510158305630166E-2</v>
      </c>
      <c r="F27" s="1">
        <v>4.107080681464019E-2</v>
      </c>
      <c r="G27" s="1">
        <v>5.6203560942212585</v>
      </c>
      <c r="H27" s="1">
        <v>5.770226174063766E-2</v>
      </c>
      <c r="I27" s="1">
        <v>5.4574072042428021E-2</v>
      </c>
      <c r="J27" s="1">
        <v>9.7238564546552556E-3</v>
      </c>
      <c r="K27" s="1">
        <v>46.145235515029221</v>
      </c>
      <c r="L27" s="1">
        <v>2.186638804898438</v>
      </c>
      <c r="M27" s="1">
        <v>0.70756392245884248</v>
      </c>
      <c r="N27" s="1">
        <v>3.4334916651361083E-2</v>
      </c>
      <c r="O27" s="1">
        <v>0.31594277719834296</v>
      </c>
      <c r="P27" s="1">
        <v>1.4854844963029754E-2</v>
      </c>
      <c r="Q27" s="1">
        <v>1.543488750643203E-3</v>
      </c>
      <c r="R27" s="1">
        <v>13.842671931017387</v>
      </c>
      <c r="S27" s="1">
        <v>5.3809897977984651</v>
      </c>
      <c r="T27" s="1">
        <v>0.1947726589890233</v>
      </c>
      <c r="U27" s="1">
        <v>0</v>
      </c>
      <c r="V27" s="1">
        <v>4.6830051801361705</v>
      </c>
      <c r="W27" s="1">
        <v>0.41738442956849969</v>
      </c>
      <c r="X27" s="1">
        <v>8.9474365054470085E-3</v>
      </c>
      <c r="Y27" s="1">
        <v>0.89791376966735448</v>
      </c>
      <c r="Z27" s="1">
        <v>4.7241684563775195</v>
      </c>
      <c r="AA27" s="1">
        <v>7.4392454968630469E-3</v>
      </c>
      <c r="AB27" s="1">
        <v>4.6759519227332964E-2</v>
      </c>
      <c r="AC27" s="1">
        <v>0.60627332603944095</v>
      </c>
      <c r="AD27" s="1">
        <v>0</v>
      </c>
      <c r="AE27" s="1">
        <v>2.5946961113019422</v>
      </c>
      <c r="AF27" s="1">
        <v>1.1130981562793245</v>
      </c>
      <c r="AG27" s="1">
        <v>0.25187415307682964</v>
      </c>
      <c r="AH27" s="1">
        <v>0.13625314950705925</v>
      </c>
      <c r="AI27" s="1">
        <v>0.85085417480955627</v>
      </c>
      <c r="AJ27" s="1">
        <v>0.72266049587128978</v>
      </c>
      <c r="AK27" s="1">
        <v>0.15036132514667455</v>
      </c>
      <c r="AL27" s="1">
        <v>0</v>
      </c>
      <c r="AM27" s="1">
        <v>0</v>
      </c>
      <c r="AN27" s="1">
        <v>0</v>
      </c>
      <c r="AO27" s="1">
        <v>0.35538222540374664</v>
      </c>
      <c r="AP27" s="1">
        <v>2.9245872727226092</v>
      </c>
      <c r="AQ27" s="1">
        <v>6.5498180806234027E-2</v>
      </c>
      <c r="AR27" s="1">
        <v>1.9741878199056585E-2</v>
      </c>
      <c r="AS27" s="1">
        <v>1.336412498085106E-2</v>
      </c>
      <c r="AT27" s="1">
        <v>0.54453696747016556</v>
      </c>
      <c r="AU27" s="1">
        <v>4.80070795372892E-3</v>
      </c>
      <c r="AV27" s="1">
        <v>0</v>
      </c>
      <c r="AW27" s="1">
        <v>0.7672206219158505</v>
      </c>
      <c r="AX27" s="1">
        <v>3.3605865450999222</v>
      </c>
      <c r="AY27" s="1">
        <v>0</v>
      </c>
      <c r="AZ27" s="1">
        <v>1.4243331618163723E-2</v>
      </c>
      <c r="BA27" s="1">
        <v>58.264824025662698</v>
      </c>
      <c r="BB27" s="1">
        <v>11.613947173523082</v>
      </c>
      <c r="BC27" s="1">
        <v>0.20372009549447032</v>
      </c>
      <c r="BD27" s="1">
        <v>15.255050170139652</v>
      </c>
      <c r="BE27" s="1">
        <v>7.2771227407114036</v>
      </c>
      <c r="BF27" s="1">
        <v>7.9556333389683545</v>
      </c>
      <c r="BG27" s="1">
        <v>14.866178630674572</v>
      </c>
    </row>
    <row r="28" spans="1:59" s="1" customFormat="1" x14ac:dyDescent="0.25">
      <c r="A28" s="1" t="s">
        <v>59</v>
      </c>
      <c r="B28" s="1" t="s">
        <v>57</v>
      </c>
      <c r="C28" s="1">
        <v>1.9827443284200014E-2</v>
      </c>
      <c r="D28" s="1">
        <v>3.9728859237166906E-3</v>
      </c>
      <c r="E28" s="1">
        <v>9.4647543271957374E-2</v>
      </c>
      <c r="F28" s="1">
        <v>7.7837679091340484E-2</v>
      </c>
      <c r="G28" s="1">
        <v>5.4721673622283706</v>
      </c>
      <c r="H28" s="1">
        <v>7.4245079687812299E-2</v>
      </c>
      <c r="I28" s="1">
        <v>5.7071343560268308E-2</v>
      </c>
      <c r="J28" s="1">
        <v>1.4140226096672754E-2</v>
      </c>
      <c r="K28" s="1">
        <v>44.745039933886574</v>
      </c>
      <c r="L28" s="1">
        <v>1.9633780233992089</v>
      </c>
      <c r="M28" s="1">
        <v>0.6850493082321637</v>
      </c>
      <c r="N28" s="1">
        <v>3.5548755135446079E-2</v>
      </c>
      <c r="O28" s="1">
        <v>0.44075451483241007</v>
      </c>
      <c r="P28" s="1">
        <v>3.7326544676942498E-3</v>
      </c>
      <c r="Q28" s="1">
        <v>0</v>
      </c>
      <c r="R28" s="1">
        <v>13.215919486150662</v>
      </c>
      <c r="S28" s="1">
        <v>5.8039882947143653</v>
      </c>
      <c r="T28" s="1">
        <v>9.338104250965755E-2</v>
      </c>
      <c r="U28" s="1">
        <v>0</v>
      </c>
      <c r="V28" s="1">
        <v>4.3514304462922002</v>
      </c>
      <c r="W28" s="1">
        <v>0.39936244839407603</v>
      </c>
      <c r="X28" s="1">
        <v>1.0759106748947339E-2</v>
      </c>
      <c r="Y28" s="1">
        <v>1.1007042693291695</v>
      </c>
      <c r="Z28" s="1">
        <v>4.6289762410601449</v>
      </c>
      <c r="AA28" s="1">
        <v>5.7755900827090815E-3</v>
      </c>
      <c r="AB28" s="1">
        <v>4.8097778818549847E-2</v>
      </c>
      <c r="AC28" s="1">
        <v>0.71656488873866353</v>
      </c>
      <c r="AD28" s="1">
        <v>0</v>
      </c>
      <c r="AE28" s="1">
        <v>3.134055966823774</v>
      </c>
      <c r="AF28" s="1">
        <v>1.058315572549426</v>
      </c>
      <c r="AG28" s="1">
        <v>0.4402047658782709</v>
      </c>
      <c r="AH28" s="1">
        <v>0.15385544405056351</v>
      </c>
      <c r="AI28" s="1">
        <v>1.0332743099589172</v>
      </c>
      <c r="AJ28" s="1">
        <v>1.0898699253976036</v>
      </c>
      <c r="AK28" s="1">
        <v>0.15732679431498264</v>
      </c>
      <c r="AL28" s="1">
        <v>0</v>
      </c>
      <c r="AM28" s="1">
        <v>0</v>
      </c>
      <c r="AN28" s="1">
        <v>0</v>
      </c>
      <c r="AO28" s="1">
        <v>0.36431394225433639</v>
      </c>
      <c r="AP28" s="1">
        <v>3.5020931393401113</v>
      </c>
      <c r="AQ28" s="1">
        <v>3.0426449499481763E-3</v>
      </c>
      <c r="AR28" s="1">
        <v>3.4018931169822804E-2</v>
      </c>
      <c r="AS28" s="1">
        <v>1.3614165418869749E-2</v>
      </c>
      <c r="AT28" s="1">
        <v>0.76174627391044891</v>
      </c>
      <c r="AU28" s="1">
        <v>0</v>
      </c>
      <c r="AV28" s="1">
        <v>0</v>
      </c>
      <c r="AW28" s="1">
        <v>0.8525142726440047</v>
      </c>
      <c r="AX28" s="1">
        <v>3.3241724856311126</v>
      </c>
      <c r="AY28" s="1">
        <v>0</v>
      </c>
      <c r="AZ28" s="1">
        <v>1.520901977082682E-2</v>
      </c>
      <c r="BA28" s="1">
        <v>57.500889826882997</v>
      </c>
      <c r="BB28" s="1">
        <v>11.452622748007164</v>
      </c>
      <c r="BC28" s="1">
        <v>0.10414014925860489</v>
      </c>
      <c r="BD28" s="1">
        <v>16.704764115894605</v>
      </c>
      <c r="BE28" s="1">
        <v>7.9130276559384578</v>
      </c>
      <c r="BF28" s="1">
        <v>8.7822282154057429</v>
      </c>
      <c r="BG28" s="1">
        <v>14.341723309215237</v>
      </c>
    </row>
    <row r="29" spans="1:59" s="1" customFormat="1" x14ac:dyDescent="0.25">
      <c r="A29" s="1" t="s">
        <v>59</v>
      </c>
      <c r="B29" s="1" t="s">
        <v>57</v>
      </c>
      <c r="C29" s="1">
        <v>4.3750002751678251E-2</v>
      </c>
      <c r="D29" s="1">
        <v>3.8300427594015625E-3</v>
      </c>
      <c r="E29" s="1">
        <v>8.2030646107414965E-2</v>
      </c>
      <c r="F29" s="1">
        <v>4.251014930145345E-2</v>
      </c>
      <c r="G29" s="1">
        <v>4.7343546137163788</v>
      </c>
      <c r="H29" s="1">
        <v>2.7345493324039349E-2</v>
      </c>
      <c r="I29" s="1">
        <v>5.4418657521752803E-2</v>
      </c>
      <c r="J29" s="1">
        <v>2.628402574473418E-2</v>
      </c>
      <c r="K29" s="1">
        <v>42.950706318883704</v>
      </c>
      <c r="L29" s="1">
        <v>1.5452231205347553</v>
      </c>
      <c r="M29" s="1">
        <v>0.71335220994638471</v>
      </c>
      <c r="N29" s="1">
        <v>4.2650998432154641E-2</v>
      </c>
      <c r="O29" s="1">
        <v>0.59978421161193307</v>
      </c>
      <c r="P29" s="1">
        <v>2.2312466192344317E-2</v>
      </c>
      <c r="Q29" s="1">
        <v>1.1056891596273984E-2</v>
      </c>
      <c r="R29" s="1">
        <v>14.189852708021636</v>
      </c>
      <c r="S29" s="1">
        <v>6.1220391605248397</v>
      </c>
      <c r="T29" s="1">
        <v>5.456945622057028E-2</v>
      </c>
      <c r="U29" s="1">
        <v>0</v>
      </c>
      <c r="V29" s="1">
        <v>4.8844832631420996</v>
      </c>
      <c r="W29" s="1">
        <v>0.14598838751240975</v>
      </c>
      <c r="X29" s="1">
        <v>1.1447652956012683E-2</v>
      </c>
      <c r="Y29" s="1">
        <v>1.1049200160270511</v>
      </c>
      <c r="Z29" s="1">
        <v>4.9995039780606056</v>
      </c>
      <c r="AA29" s="1">
        <v>5.2327590695365467E-3</v>
      </c>
      <c r="AB29" s="1">
        <v>5.0939446368228447E-2</v>
      </c>
      <c r="AC29" s="1">
        <v>0.92315923418473733</v>
      </c>
      <c r="AD29" s="1">
        <v>1.2999538167517061E-2</v>
      </c>
      <c r="AE29" s="1">
        <v>2.7050535175045183</v>
      </c>
      <c r="AF29" s="1">
        <v>1.3103555078026567</v>
      </c>
      <c r="AG29" s="1">
        <v>0.30745816343308457</v>
      </c>
      <c r="AH29" s="1">
        <v>0.20984309760876965</v>
      </c>
      <c r="AI29" s="1">
        <v>1.0622233867285953</v>
      </c>
      <c r="AJ29" s="1">
        <v>1.3850387118167606</v>
      </c>
      <c r="AK29" s="1">
        <v>0.16671295714917267</v>
      </c>
      <c r="AL29" s="1">
        <v>0</v>
      </c>
      <c r="AM29" s="1">
        <v>0</v>
      </c>
      <c r="AN29" s="1">
        <v>0</v>
      </c>
      <c r="AO29" s="1">
        <v>0.35873542160914862</v>
      </c>
      <c r="AP29" s="1">
        <v>3.8270573201326714</v>
      </c>
      <c r="AQ29" s="1">
        <v>0.11168113228328541</v>
      </c>
      <c r="AR29" s="1">
        <v>3.382625376661174E-2</v>
      </c>
      <c r="AS29" s="1">
        <v>1.194035421657942E-2</v>
      </c>
      <c r="AT29" s="1">
        <v>1.1683597980219629</v>
      </c>
      <c r="AU29" s="1">
        <v>0</v>
      </c>
      <c r="AV29" s="1">
        <v>0</v>
      </c>
      <c r="AW29" s="1">
        <v>0.90341184669962415</v>
      </c>
      <c r="AX29" s="1">
        <v>3.0201208470648324</v>
      </c>
      <c r="AY29" s="1">
        <v>0</v>
      </c>
      <c r="AZ29" s="1">
        <v>1.3436235482050462E-2</v>
      </c>
      <c r="BA29" s="1">
        <v>55.34073424138321</v>
      </c>
      <c r="BB29" s="1">
        <v>11.069095084991206</v>
      </c>
      <c r="BC29" s="1">
        <v>6.6017109176582961E-2</v>
      </c>
      <c r="BD29" s="1">
        <v>18.087181544045599</v>
      </c>
      <c r="BE29" s="1">
        <v>8.0066185452806753</v>
      </c>
      <c r="BF29" s="1">
        <v>10.053017773503043</v>
      </c>
      <c r="BG29" s="1">
        <v>15.502989129579953</v>
      </c>
    </row>
    <row r="30" spans="1:59" s="1" customFormat="1" x14ac:dyDescent="0.25">
      <c r="A30" s="1" t="s">
        <v>59</v>
      </c>
      <c r="B30" s="1" t="s">
        <v>57</v>
      </c>
      <c r="C30" s="1">
        <v>2.5223561623321962E-2</v>
      </c>
      <c r="D30" s="1">
        <v>0</v>
      </c>
      <c r="E30" s="1">
        <v>9.0073371226692331E-2</v>
      </c>
      <c r="F30" s="1">
        <v>3.7489177212853858E-2</v>
      </c>
      <c r="G30" s="1">
        <v>4.7307214268260758</v>
      </c>
      <c r="H30" s="1">
        <v>0.13419606664396164</v>
      </c>
      <c r="I30" s="1">
        <v>5.9309864856252607E-2</v>
      </c>
      <c r="J30" s="1">
        <v>3.8507325416446268E-2</v>
      </c>
      <c r="K30" s="1">
        <v>43.214625987513969</v>
      </c>
      <c r="L30" s="1">
        <v>1.5001060459537392</v>
      </c>
      <c r="M30" s="1">
        <v>0.70924090079768121</v>
      </c>
      <c r="N30" s="1">
        <v>6.2843065776707022E-2</v>
      </c>
      <c r="O30" s="1">
        <v>0.68583637726049229</v>
      </c>
      <c r="P30" s="1">
        <v>0</v>
      </c>
      <c r="Q30" s="1">
        <v>0</v>
      </c>
      <c r="R30" s="1">
        <v>14.840443557349166</v>
      </c>
      <c r="S30" s="1">
        <v>5.9124877441303729</v>
      </c>
      <c r="T30" s="1">
        <v>0</v>
      </c>
      <c r="U30" s="1">
        <v>0</v>
      </c>
      <c r="V30" s="1">
        <v>4.9324399469484099</v>
      </c>
      <c r="W30" s="1">
        <v>0.13991511061391923</v>
      </c>
      <c r="X30" s="1">
        <v>0</v>
      </c>
      <c r="Y30" s="1">
        <v>1.1820846193348684</v>
      </c>
      <c r="Z30" s="1">
        <v>4.8494734917126436</v>
      </c>
      <c r="AA30" s="1">
        <v>0</v>
      </c>
      <c r="AB30" s="1">
        <v>0.20950508925618949</v>
      </c>
      <c r="AC30" s="1">
        <v>0.8642848811015118</v>
      </c>
      <c r="AD30" s="1">
        <v>0</v>
      </c>
      <c r="AE30" s="1">
        <v>2.3279066405686417</v>
      </c>
      <c r="AF30" s="1">
        <v>1.521351052613469</v>
      </c>
      <c r="AG30" s="1">
        <v>0.22101971888654726</v>
      </c>
      <c r="AH30" s="1">
        <v>0.21191999257476965</v>
      </c>
      <c r="AI30" s="1">
        <v>1.1213592360411062</v>
      </c>
      <c r="AJ30" s="1">
        <v>1.379489635132825</v>
      </c>
      <c r="AK30" s="1">
        <v>0.17329346173741167</v>
      </c>
      <c r="AL30" s="1">
        <v>0</v>
      </c>
      <c r="AM30" s="1">
        <v>0</v>
      </c>
      <c r="AN30" s="1">
        <v>0</v>
      </c>
      <c r="AO30" s="1">
        <v>0.36074901096002948</v>
      </c>
      <c r="AP30" s="1">
        <v>3.4542356667886249</v>
      </c>
      <c r="AQ30" s="1">
        <v>0</v>
      </c>
      <c r="AR30" s="1">
        <v>6.0822714173073028E-2</v>
      </c>
      <c r="AS30" s="1">
        <v>6.5520153528588598E-3</v>
      </c>
      <c r="AT30" s="1">
        <v>1.2350150745927462</v>
      </c>
      <c r="AU30" s="1">
        <v>0</v>
      </c>
      <c r="AV30" s="1">
        <v>0</v>
      </c>
      <c r="AW30" s="1">
        <v>0.89905208751909926</v>
      </c>
      <c r="AX30" s="1">
        <v>2.808426081503526</v>
      </c>
      <c r="AY30" s="1">
        <v>0</v>
      </c>
      <c r="AZ30" s="1">
        <v>0</v>
      </c>
      <c r="BA30" s="1">
        <v>55.278901513327369</v>
      </c>
      <c r="BB30" s="1">
        <v>10.955171199718615</v>
      </c>
      <c r="BC30" s="1">
        <v>0</v>
      </c>
      <c r="BD30" s="1">
        <v>17.530406451546671</v>
      </c>
      <c r="BE30" s="1">
        <v>7.55106440215771</v>
      </c>
      <c r="BF30" s="1">
        <v>9.9793420493889577</v>
      </c>
      <c r="BG30" s="1">
        <v>16.235520835407339</v>
      </c>
    </row>
    <row r="31" spans="1:59" s="1" customFormat="1" x14ac:dyDescent="0.25">
      <c r="A31" s="1" t="s">
        <v>64</v>
      </c>
      <c r="B31" s="1" t="s">
        <v>57</v>
      </c>
      <c r="C31" s="1">
        <v>0</v>
      </c>
      <c r="D31" s="1">
        <v>0</v>
      </c>
      <c r="E31" s="1">
        <v>6.5210676818937802E-2</v>
      </c>
      <c r="F31" s="1">
        <v>2.2980416262776436E-2</v>
      </c>
      <c r="G31" s="1">
        <v>3.7950087833131496</v>
      </c>
      <c r="H31" s="1">
        <v>7.5763121053905896E-2</v>
      </c>
      <c r="I31" s="1">
        <v>4.8425809070801351E-2</v>
      </c>
      <c r="J31" s="1">
        <v>3.9055240964363039E-2</v>
      </c>
      <c r="K31" s="1">
        <v>42.675024147687978</v>
      </c>
      <c r="L31" s="1">
        <v>1.4911667737209078</v>
      </c>
      <c r="M31" s="1">
        <v>0.6791452278965201</v>
      </c>
      <c r="N31" s="1">
        <v>4.443701817950306E-2</v>
      </c>
      <c r="O31" s="1">
        <v>0.75933000421203878</v>
      </c>
      <c r="P31" s="1">
        <v>0</v>
      </c>
      <c r="Q31" s="1">
        <v>0</v>
      </c>
      <c r="R31" s="1">
        <v>14.289898900310446</v>
      </c>
      <c r="S31" s="1">
        <v>5.5381540044363682</v>
      </c>
      <c r="T31" s="1">
        <v>0</v>
      </c>
      <c r="U31" s="1">
        <v>0</v>
      </c>
      <c r="V31" s="1">
        <v>5.1825533870711444</v>
      </c>
      <c r="W31" s="1">
        <v>0.14739074582835165</v>
      </c>
      <c r="X31" s="1">
        <v>0</v>
      </c>
      <c r="Y31" s="1">
        <v>1.3678069674820756</v>
      </c>
      <c r="Z31" s="1">
        <v>5.4676181919396374</v>
      </c>
      <c r="AA31" s="1">
        <v>0</v>
      </c>
      <c r="AB31" s="1">
        <v>0.22042027387968985</v>
      </c>
      <c r="AC31" s="1">
        <v>0.90795011810400705</v>
      </c>
      <c r="AD31" s="1">
        <v>0</v>
      </c>
      <c r="AE31" s="1">
        <v>2.3447827166969648</v>
      </c>
      <c r="AF31" s="1">
        <v>1.8468121242757616</v>
      </c>
      <c r="AG31" s="1">
        <v>0.24393118731045044</v>
      </c>
      <c r="AH31" s="1">
        <v>0.22037849543957888</v>
      </c>
      <c r="AI31" s="1">
        <v>1.1586972345385957</v>
      </c>
      <c r="AJ31" s="1">
        <v>1.6189930666630263</v>
      </c>
      <c r="AK31" s="1">
        <v>0.18789331796186615</v>
      </c>
      <c r="AL31" s="1">
        <v>0</v>
      </c>
      <c r="AM31" s="1">
        <v>0</v>
      </c>
      <c r="AN31" s="1">
        <v>0</v>
      </c>
      <c r="AO31" s="1">
        <v>0.43615292719543336</v>
      </c>
      <c r="AP31" s="1">
        <v>3.849732987861028</v>
      </c>
      <c r="AQ31" s="1">
        <v>0</v>
      </c>
      <c r="AR31" s="1">
        <v>5.0032245723158231E-2</v>
      </c>
      <c r="AS31" s="1">
        <v>0</v>
      </c>
      <c r="AT31" s="1">
        <v>1.1927275079249844</v>
      </c>
      <c r="AU31" s="1">
        <v>0</v>
      </c>
      <c r="AV31" s="1">
        <v>0</v>
      </c>
      <c r="AW31" s="1">
        <v>0.8717013921164517</v>
      </c>
      <c r="AX31" s="1">
        <v>3.1608249880601096</v>
      </c>
      <c r="AY31" s="1">
        <v>0</v>
      </c>
      <c r="AZ31" s="1">
        <v>0</v>
      </c>
      <c r="BA31" s="1">
        <v>53.391154406907127</v>
      </c>
      <c r="BB31" s="1">
        <v>11.563677036806832</v>
      </c>
      <c r="BC31" s="1">
        <v>0</v>
      </c>
      <c r="BD31" s="1">
        <v>19.316794423867044</v>
      </c>
      <c r="BE31" s="1">
        <v>8.2905729598791442</v>
      </c>
      <c r="BF31" s="1">
        <v>11.026221463987898</v>
      </c>
      <c r="BG31" s="1">
        <v>15.728374132419004</v>
      </c>
    </row>
    <row r="32" spans="1:59" s="1" customFormat="1" x14ac:dyDescent="0.25">
      <c r="A32" s="1" t="s">
        <v>64</v>
      </c>
      <c r="B32" s="1" t="s">
        <v>57</v>
      </c>
      <c r="C32" s="1">
        <v>0</v>
      </c>
      <c r="D32" s="1">
        <v>0</v>
      </c>
      <c r="E32" s="1">
        <v>7.3137099853153004E-2</v>
      </c>
      <c r="F32" s="1">
        <v>7.9253451696899485E-2</v>
      </c>
      <c r="G32" s="1">
        <v>3.2807981056134152</v>
      </c>
      <c r="H32" s="1">
        <v>0.12268477240375229</v>
      </c>
      <c r="I32" s="1">
        <v>8.1033283093599986E-2</v>
      </c>
      <c r="J32" s="1">
        <v>6.9562228537829854E-2</v>
      </c>
      <c r="K32" s="1">
        <v>35.729928957309525</v>
      </c>
      <c r="L32" s="1">
        <v>1.1348893306390893</v>
      </c>
      <c r="M32" s="1">
        <v>0.54729309273677318</v>
      </c>
      <c r="N32" s="1">
        <v>0.10254104405060616</v>
      </c>
      <c r="O32" s="1">
        <v>1.9100471877117946</v>
      </c>
      <c r="P32" s="1">
        <v>0</v>
      </c>
      <c r="Q32" s="1">
        <v>0</v>
      </c>
      <c r="R32" s="1">
        <v>10.612504597559678</v>
      </c>
      <c r="S32" s="1">
        <v>8.3633954215842436</v>
      </c>
      <c r="T32" s="1">
        <v>0</v>
      </c>
      <c r="U32" s="1">
        <v>0</v>
      </c>
      <c r="V32" s="1">
        <v>3.4125053207869014</v>
      </c>
      <c r="W32" s="1">
        <v>0.103626464478362</v>
      </c>
      <c r="X32" s="1">
        <v>0</v>
      </c>
      <c r="Y32" s="1">
        <v>1.4774092536516565</v>
      </c>
      <c r="Z32" s="1">
        <v>4.5689678647930041</v>
      </c>
      <c r="AA32" s="1">
        <v>0</v>
      </c>
      <c r="AB32" s="1">
        <v>6.1922610175826474E-2</v>
      </c>
      <c r="AC32" s="1">
        <v>1.2414058791126363</v>
      </c>
      <c r="AD32" s="1">
        <v>0</v>
      </c>
      <c r="AE32" s="1">
        <v>3.5180022110634561</v>
      </c>
      <c r="AF32" s="1">
        <v>1.3140366962424375</v>
      </c>
      <c r="AG32" s="1">
        <v>0.76430574518877425</v>
      </c>
      <c r="AH32" s="1">
        <v>0.36805385516471534</v>
      </c>
      <c r="AI32" s="1">
        <v>1.044040084497035</v>
      </c>
      <c r="AJ32" s="1">
        <v>3.9827551608433311</v>
      </c>
      <c r="AK32" s="1">
        <v>0.43642359301111555</v>
      </c>
      <c r="AL32" s="1">
        <v>0</v>
      </c>
      <c r="AM32" s="1">
        <v>0</v>
      </c>
      <c r="AN32" s="1">
        <v>0</v>
      </c>
      <c r="AO32" s="1">
        <v>0.34254826317471088</v>
      </c>
      <c r="AP32" s="1">
        <v>7.2111077425387071</v>
      </c>
      <c r="AQ32" s="1">
        <v>0</v>
      </c>
      <c r="AR32" s="1">
        <v>0.11849363452598725</v>
      </c>
      <c r="AS32" s="1">
        <v>0</v>
      </c>
      <c r="AT32" s="1">
        <v>3.0864986263271179</v>
      </c>
      <c r="AU32" s="1">
        <v>0</v>
      </c>
      <c r="AV32" s="1">
        <v>0</v>
      </c>
      <c r="AW32" s="1">
        <v>1.5568422486298852</v>
      </c>
      <c r="AX32" s="1">
        <v>3.2839861730039686</v>
      </c>
      <c r="AY32" s="1">
        <v>0</v>
      </c>
      <c r="AZ32" s="1">
        <v>0</v>
      </c>
      <c r="BA32" s="1">
        <v>49.834292622028833</v>
      </c>
      <c r="BB32" s="1">
        <v>10.01785528732654</v>
      </c>
      <c r="BC32" s="1">
        <v>0</v>
      </c>
      <c r="BD32" s="1">
        <v>27.078007212636365</v>
      </c>
      <c r="BE32" s="1">
        <v>12.550282367359502</v>
      </c>
      <c r="BF32" s="1">
        <v>14.527724845276859</v>
      </c>
      <c r="BG32" s="1">
        <v>13.069844878008245</v>
      </c>
    </row>
    <row r="33" spans="1:59" s="1" customFormat="1" x14ac:dyDescent="0.25">
      <c r="A33" s="1" t="s">
        <v>64</v>
      </c>
      <c r="B33" s="1" t="s">
        <v>57</v>
      </c>
      <c r="C33" s="1">
        <v>4.0633124651966855E-2</v>
      </c>
      <c r="D33" s="1">
        <v>2.1613808214352829E-2</v>
      </c>
      <c r="E33" s="1">
        <v>0.13286661536770322</v>
      </c>
      <c r="F33" s="1">
        <v>8.0859282630386289E-2</v>
      </c>
      <c r="G33" s="1">
        <v>3.6482180816646537</v>
      </c>
      <c r="H33" s="1">
        <v>0.15894393245196381</v>
      </c>
      <c r="I33" s="1">
        <v>8.7764549417569518E-2</v>
      </c>
      <c r="J33" s="1">
        <v>9.9516333733797174E-3</v>
      </c>
      <c r="K33" s="1">
        <v>33.334449636852987</v>
      </c>
      <c r="L33" s="1">
        <v>1.2976731210898818</v>
      </c>
      <c r="M33" s="1">
        <v>0.54385578473442509</v>
      </c>
      <c r="N33" s="1">
        <v>9.7495961748124388E-2</v>
      </c>
      <c r="O33" s="1">
        <v>1.8247250202589789</v>
      </c>
      <c r="P33" s="1">
        <v>5.6911538254080039E-2</v>
      </c>
      <c r="Q33" s="1">
        <v>1.0238449352854749E-2</v>
      </c>
      <c r="R33" s="1">
        <v>10.799808281490447</v>
      </c>
      <c r="S33" s="1">
        <v>9.6735235308563183</v>
      </c>
      <c r="T33" s="1">
        <v>4.1779791316903188E-2</v>
      </c>
      <c r="U33" s="1">
        <v>0</v>
      </c>
      <c r="V33" s="1">
        <v>3.4984660443716327</v>
      </c>
      <c r="W33" s="1">
        <v>0.14195683578749377</v>
      </c>
      <c r="X33" s="1">
        <v>2.1759719296810569E-2</v>
      </c>
      <c r="Y33" s="1">
        <v>1.1610070727894093</v>
      </c>
      <c r="Z33" s="1">
        <v>3.8175185172038923</v>
      </c>
      <c r="AA33" s="1">
        <v>5.7983420771694884E-3</v>
      </c>
      <c r="AB33" s="1">
        <v>6.0157665448668393E-2</v>
      </c>
      <c r="AC33" s="1">
        <v>0.95639854843435312</v>
      </c>
      <c r="AD33" s="1">
        <v>1.5730256427298299E-2</v>
      </c>
      <c r="AE33" s="1">
        <v>3.5237129440867689</v>
      </c>
      <c r="AF33" s="1">
        <v>1.4908875221411051</v>
      </c>
      <c r="AG33" s="1">
        <v>0.84191414494748928</v>
      </c>
      <c r="AH33" s="1">
        <v>0.40567487447795902</v>
      </c>
      <c r="AI33" s="1">
        <v>1.1188950036254801</v>
      </c>
      <c r="AJ33" s="1">
        <v>3.8722651034456561</v>
      </c>
      <c r="AK33" s="1">
        <v>0.291103582652813</v>
      </c>
      <c r="AL33" s="1">
        <v>0</v>
      </c>
      <c r="AM33" s="1">
        <v>0</v>
      </c>
      <c r="AN33" s="1">
        <v>0</v>
      </c>
      <c r="AO33" s="1">
        <v>0.35476025123116334</v>
      </c>
      <c r="AP33" s="1">
        <v>7.7671312865613702</v>
      </c>
      <c r="AQ33" s="1">
        <v>0.27584114785081543</v>
      </c>
      <c r="AR33" s="1">
        <v>6.6567926368945388E-2</v>
      </c>
      <c r="AS33" s="1">
        <v>1.5960553805934759E-2</v>
      </c>
      <c r="AT33" s="1">
        <v>3.4210286669074068</v>
      </c>
      <c r="AU33" s="1">
        <v>0</v>
      </c>
      <c r="AV33" s="1">
        <v>0</v>
      </c>
      <c r="AW33" s="1">
        <v>1.814305770397697</v>
      </c>
      <c r="AX33" s="1">
        <v>3.1834245387816233</v>
      </c>
      <c r="AY33" s="1">
        <v>0</v>
      </c>
      <c r="AZ33" s="1">
        <v>1.6421537154057347E-2</v>
      </c>
      <c r="BA33" s="1">
        <v>48.982305211154845</v>
      </c>
      <c r="BB33" s="1">
        <v>10.528370525203146</v>
      </c>
      <c r="BC33" s="1">
        <v>6.3539510613713754E-2</v>
      </c>
      <c r="BD33" s="1">
        <v>27.320935177158141</v>
      </c>
      <c r="BE33" s="1">
        <v>13.164235191229462</v>
      </c>
      <c r="BF33" s="1">
        <v>14.093990105597429</v>
      </c>
      <c r="BG33" s="1">
        <v>13.168389086483852</v>
      </c>
    </row>
    <row r="34" spans="1:59" s="1" customFormat="1" x14ac:dyDescent="0.25">
      <c r="A34" s="1" t="s">
        <v>64</v>
      </c>
      <c r="B34" s="1" t="s">
        <v>57</v>
      </c>
      <c r="C34" s="1">
        <v>3.2406277271007713E-2</v>
      </c>
      <c r="D34" s="1">
        <v>1.6775347513080512E-2</v>
      </c>
      <c r="E34" s="1">
        <v>0.16318875186170648</v>
      </c>
      <c r="F34" s="1">
        <v>7.8044404562165617E-2</v>
      </c>
      <c r="G34" s="1">
        <v>4.3715097929292623</v>
      </c>
      <c r="H34" s="1">
        <v>5.3818120510380284E-2</v>
      </c>
      <c r="I34" s="1">
        <v>7.531853157792319E-2</v>
      </c>
      <c r="J34" s="1">
        <v>7.4371360950277549E-2</v>
      </c>
      <c r="K34" s="1">
        <v>40.852056037878597</v>
      </c>
      <c r="L34" s="1">
        <v>1.7228542030474248</v>
      </c>
      <c r="M34" s="1">
        <v>0.62540681926938524</v>
      </c>
      <c r="N34" s="1">
        <v>5.8364408547943877E-2</v>
      </c>
      <c r="O34" s="1">
        <v>1.0399114804956631</v>
      </c>
      <c r="P34" s="1">
        <v>3.7900738893359445E-2</v>
      </c>
      <c r="Q34" s="1">
        <v>1.8273406058803458E-2</v>
      </c>
      <c r="R34" s="1">
        <v>10.461047970319219</v>
      </c>
      <c r="S34" s="1">
        <v>9.5373227571775683</v>
      </c>
      <c r="T34" s="1">
        <v>7.4888258988277515E-2</v>
      </c>
      <c r="U34" s="1">
        <v>0</v>
      </c>
      <c r="V34" s="1">
        <v>3.8666213609734128</v>
      </c>
      <c r="W34" s="1">
        <v>0.14729640785787129</v>
      </c>
      <c r="X34" s="1">
        <v>2.4235488538168839E-2</v>
      </c>
      <c r="Y34" s="1">
        <v>1.0683432002730757</v>
      </c>
      <c r="Z34" s="1">
        <v>4.1797824377435324</v>
      </c>
      <c r="AA34" s="1">
        <v>4.7264268293172361E-3</v>
      </c>
      <c r="AB34" s="1">
        <v>5.0744989121436442E-2</v>
      </c>
      <c r="AC34" s="1">
        <v>0.73589392891149874</v>
      </c>
      <c r="AD34" s="1">
        <v>0</v>
      </c>
      <c r="AE34" s="1">
        <v>2.6029278344893294</v>
      </c>
      <c r="AF34" s="1">
        <v>1.1296313848253889</v>
      </c>
      <c r="AG34" s="1">
        <v>0.42698855462981239</v>
      </c>
      <c r="AH34" s="1">
        <v>0.25827129110433023</v>
      </c>
      <c r="AI34" s="1">
        <v>0.95493057608626242</v>
      </c>
      <c r="AJ34" s="1">
        <v>2.4772512423776432</v>
      </c>
      <c r="AK34" s="1">
        <v>0.39332966713547812</v>
      </c>
      <c r="AL34" s="1">
        <v>0</v>
      </c>
      <c r="AM34" s="1">
        <v>0</v>
      </c>
      <c r="AN34" s="1">
        <v>0</v>
      </c>
      <c r="AO34" s="1">
        <v>0.31423306868091172</v>
      </c>
      <c r="AP34" s="1">
        <v>5.3932717673990318</v>
      </c>
      <c r="AQ34" s="1">
        <v>0.14996532978670032</v>
      </c>
      <c r="AR34" s="1">
        <v>5.3048121493111833E-2</v>
      </c>
      <c r="AS34" s="1">
        <v>1.064947429111569E-2</v>
      </c>
      <c r="AT34" s="1">
        <v>2.2007980685039716</v>
      </c>
      <c r="AU34" s="1">
        <v>2.8878963745888935E-2</v>
      </c>
      <c r="AV34" s="1">
        <v>0</v>
      </c>
      <c r="AW34" s="1">
        <v>1.2766718556418728</v>
      </c>
      <c r="AX34" s="1">
        <v>2.9411598868964672</v>
      </c>
      <c r="AY34" s="1">
        <v>0</v>
      </c>
      <c r="AZ34" s="1">
        <v>1.6890004812336549E-2</v>
      </c>
      <c r="BA34" s="1">
        <v>56.400916914353687</v>
      </c>
      <c r="BB34" s="1">
        <v>10.004915406382079</v>
      </c>
      <c r="BC34" s="1">
        <v>9.9123747526446357E-2</v>
      </c>
      <c r="BD34" s="1">
        <v>21.467801409179994</v>
      </c>
      <c r="BE34" s="1">
        <v>10.082717645297739</v>
      </c>
      <c r="BF34" s="1">
        <v>11.342456598159576</v>
      </c>
      <c r="BG34" s="1">
        <v>12.126366270084269</v>
      </c>
    </row>
    <row r="35" spans="1:59" s="1" customFormat="1" x14ac:dyDescent="0.25">
      <c r="A35" s="1" t="s">
        <v>64</v>
      </c>
      <c r="B35" s="1" t="s">
        <v>57</v>
      </c>
      <c r="C35" s="1">
        <v>1.1510368359483028E-2</v>
      </c>
      <c r="D35" s="1">
        <v>1.5676329056207184E-2</v>
      </c>
      <c r="E35" s="1">
        <v>0.10075029916529939</v>
      </c>
      <c r="F35" s="1">
        <v>9.3410344684270036E-2</v>
      </c>
      <c r="G35" s="1">
        <v>4.2396616913267344</v>
      </c>
      <c r="H35" s="1">
        <v>5.4753724147047184E-2</v>
      </c>
      <c r="I35" s="1">
        <v>6.1653789436878215E-2</v>
      </c>
      <c r="J35" s="1">
        <v>3.8786672130399179E-3</v>
      </c>
      <c r="K35" s="1">
        <v>39.938953028376574</v>
      </c>
      <c r="L35" s="1">
        <v>1.8102278591649368</v>
      </c>
      <c r="M35" s="1">
        <v>0.58633413213766516</v>
      </c>
      <c r="N35" s="1">
        <v>4.6753472757543449E-2</v>
      </c>
      <c r="O35" s="1">
        <v>1.2085745439587343</v>
      </c>
      <c r="P35" s="1">
        <v>3.1430087978017544E-2</v>
      </c>
      <c r="Q35" s="1">
        <v>1.0477356655341077E-2</v>
      </c>
      <c r="R35" s="1">
        <v>12.598373981048658</v>
      </c>
      <c r="S35" s="1">
        <v>8.8757069951169498</v>
      </c>
      <c r="T35" s="1">
        <v>5.0239934077062336E-2</v>
      </c>
      <c r="U35" s="1">
        <v>0.27879763011754138</v>
      </c>
      <c r="V35" s="1">
        <v>2.7464577091033422</v>
      </c>
      <c r="W35" s="1">
        <v>0.1857432105283959</v>
      </c>
      <c r="X35" s="1">
        <v>1.6072875609205249E-2</v>
      </c>
      <c r="Y35" s="1">
        <v>1.1359893837114592</v>
      </c>
      <c r="Z35" s="1">
        <v>3.8402575053304902</v>
      </c>
      <c r="AA35" s="1">
        <v>1.408642228295408E-2</v>
      </c>
      <c r="AB35" s="1">
        <v>8.8929065311395009E-2</v>
      </c>
      <c r="AC35" s="1">
        <v>1.1394714118936502</v>
      </c>
      <c r="AD35" s="1">
        <v>6.625000459711987E-3</v>
      </c>
      <c r="AE35" s="1">
        <v>2.6253013719202754</v>
      </c>
      <c r="AF35" s="1">
        <v>0.96111968262091974</v>
      </c>
      <c r="AG35" s="1">
        <v>0.37472341020012634</v>
      </c>
      <c r="AH35" s="1">
        <v>0.26855306238510801</v>
      </c>
      <c r="AI35" s="1">
        <v>1.0844694442786809</v>
      </c>
      <c r="AJ35" s="1">
        <v>2.7860485031844782</v>
      </c>
      <c r="AK35" s="1">
        <v>0.2460822929497643</v>
      </c>
      <c r="AL35" s="1">
        <v>0</v>
      </c>
      <c r="AM35" s="1">
        <v>1.1021253541413837E-2</v>
      </c>
      <c r="AN35" s="1">
        <v>0</v>
      </c>
      <c r="AO35" s="1">
        <v>0.34963318437734403</v>
      </c>
      <c r="AP35" s="1">
        <v>5.1967501526426148</v>
      </c>
      <c r="AQ35" s="1">
        <v>0.2100070778296167</v>
      </c>
      <c r="AR35" s="1">
        <v>6.26572275532854E-2</v>
      </c>
      <c r="AS35" s="1">
        <v>1.6219014904280255E-2</v>
      </c>
      <c r="AT35" s="1">
        <v>2.0941052404192639</v>
      </c>
      <c r="AU35" s="1">
        <v>1.438757162651888E-2</v>
      </c>
      <c r="AV35" s="1">
        <v>0</v>
      </c>
      <c r="AW35" s="1">
        <v>1.1873192154853562</v>
      </c>
      <c r="AX35" s="1">
        <v>3.2960017127566901</v>
      </c>
      <c r="AY35" s="1">
        <v>0</v>
      </c>
      <c r="AZ35" s="1">
        <v>2.4803762315685127E-2</v>
      </c>
      <c r="BA35" s="1">
        <v>54.960928367927004</v>
      </c>
      <c r="BB35" s="1">
        <v>9.0876515834666591</v>
      </c>
      <c r="BC35" s="1">
        <v>0.34511043980380895</v>
      </c>
      <c r="BD35" s="1">
        <v>21.55813739146129</v>
      </c>
      <c r="BE35" s="1">
        <v>10.062730216825498</v>
      </c>
      <c r="BF35" s="1">
        <v>11.449890664374822</v>
      </c>
      <c r="BG35" s="1">
        <v>14.393282657145058</v>
      </c>
    </row>
    <row r="36" spans="1:59" s="1" customFormat="1" x14ac:dyDescent="0.25">
      <c r="A36" s="1" t="s">
        <v>64</v>
      </c>
      <c r="B36" s="1" t="s">
        <v>57</v>
      </c>
      <c r="C36" s="1">
        <v>6.395591865353217E-3</v>
      </c>
      <c r="D36" s="1">
        <v>0</v>
      </c>
      <c r="E36" s="1">
        <v>0.10582157283293171</v>
      </c>
      <c r="F36" s="1">
        <v>9.1628396300204792E-2</v>
      </c>
      <c r="G36" s="1">
        <v>4.146350914185307</v>
      </c>
      <c r="H36" s="1">
        <v>8.0373050724628047E-3</v>
      </c>
      <c r="I36" s="1">
        <v>6.6394245822170905E-2</v>
      </c>
      <c r="J36" s="1">
        <v>3.4107215376725369E-3</v>
      </c>
      <c r="K36" s="1">
        <v>37.739514401739463</v>
      </c>
      <c r="L36" s="1">
        <v>1.8140879060586237</v>
      </c>
      <c r="M36" s="1">
        <v>0.57397054847539952</v>
      </c>
      <c r="N36" s="1">
        <v>5.4439647695740931E-2</v>
      </c>
      <c r="O36" s="1">
        <v>1.4253282597780148</v>
      </c>
      <c r="P36" s="1">
        <v>3.8828703997111615E-2</v>
      </c>
      <c r="Q36" s="1">
        <v>0</v>
      </c>
      <c r="R36" s="1">
        <v>11.053975399070916</v>
      </c>
      <c r="S36" s="1">
        <v>9.9520773328951062</v>
      </c>
      <c r="T36" s="1">
        <v>0</v>
      </c>
      <c r="U36" s="1">
        <v>0</v>
      </c>
      <c r="V36" s="1">
        <v>2.4785404266952353</v>
      </c>
      <c r="W36" s="1">
        <v>0.39620227339230568</v>
      </c>
      <c r="X36" s="1">
        <v>1.4862032935081062E-2</v>
      </c>
      <c r="Y36" s="1">
        <v>1.1285809848932551</v>
      </c>
      <c r="Z36" s="1">
        <v>3.9379254381899091</v>
      </c>
      <c r="AA36" s="1">
        <v>6.6067675026314186E-3</v>
      </c>
      <c r="AB36" s="1">
        <v>4.4545929717133684E-2</v>
      </c>
      <c r="AC36" s="1">
        <v>1.271138095946396</v>
      </c>
      <c r="AD36" s="1">
        <v>0</v>
      </c>
      <c r="AE36" s="1">
        <v>2.9633595327921416</v>
      </c>
      <c r="AF36" s="1">
        <v>0.96225259371823779</v>
      </c>
      <c r="AG36" s="1">
        <v>0.52303688649496349</v>
      </c>
      <c r="AH36" s="1">
        <v>0.27930299027217675</v>
      </c>
      <c r="AI36" s="1">
        <v>1.1079182428578025</v>
      </c>
      <c r="AJ36" s="1">
        <v>3.4331466418063701</v>
      </c>
      <c r="AK36" s="1">
        <v>0.29332793471008572</v>
      </c>
      <c r="AL36" s="1">
        <v>0</v>
      </c>
      <c r="AM36" s="1">
        <v>0</v>
      </c>
      <c r="AN36" s="1">
        <v>0</v>
      </c>
      <c r="AO36" s="1">
        <v>0.3665626321383102</v>
      </c>
      <c r="AP36" s="1">
        <v>6.2685840136937561</v>
      </c>
      <c r="AQ36" s="1">
        <v>6.3579385493269219E-2</v>
      </c>
      <c r="AR36" s="1">
        <v>6.5145094891211272E-2</v>
      </c>
      <c r="AS36" s="1">
        <v>1.4138606119047197E-2</v>
      </c>
      <c r="AT36" s="1">
        <v>2.3700227110771843</v>
      </c>
      <c r="AU36" s="1">
        <v>0</v>
      </c>
      <c r="AV36" s="1">
        <v>0</v>
      </c>
      <c r="AW36" s="1">
        <v>1.3163246613044302</v>
      </c>
      <c r="AX36" s="1">
        <v>3.5949339966641514</v>
      </c>
      <c r="AY36" s="1">
        <v>0</v>
      </c>
      <c r="AZ36" s="1">
        <v>1.9701179368432443E-2</v>
      </c>
      <c r="BA36" s="1">
        <v>54.021942180668852</v>
      </c>
      <c r="BB36" s="1">
        <v>8.9924533914049896</v>
      </c>
      <c r="BC36" s="1">
        <v>1.4862032935081062E-2</v>
      </c>
      <c r="BD36" s="1">
        <v>23.93233022060183</v>
      </c>
      <c r="BE36" s="1">
        <v>11.551556321577035</v>
      </c>
      <c r="BF36" s="1">
        <v>12.335338427525048</v>
      </c>
      <c r="BG36" s="1">
        <v>13.05327420732433</v>
      </c>
    </row>
    <row r="37" spans="1:59" s="1" customFormat="1" x14ac:dyDescent="0.25">
      <c r="A37" s="1" t="s">
        <v>64</v>
      </c>
      <c r="B37" s="1" t="s">
        <v>57</v>
      </c>
      <c r="C37" s="1">
        <v>1.702099522277143E-2</v>
      </c>
      <c r="D37" s="1">
        <v>9.2801444851689542E-3</v>
      </c>
      <c r="E37" s="1">
        <v>0.11068799613860826</v>
      </c>
      <c r="F37" s="1">
        <v>9.7897532827472336E-2</v>
      </c>
      <c r="G37" s="1">
        <v>3.9322344353437408</v>
      </c>
      <c r="H37" s="1">
        <v>0.16558393301044702</v>
      </c>
      <c r="I37" s="1">
        <v>7.7845429964239946E-2</v>
      </c>
      <c r="J37" s="1">
        <v>6.5297056536646495E-3</v>
      </c>
      <c r="K37" s="1">
        <v>35.169987989915583</v>
      </c>
      <c r="L37" s="1">
        <v>1.3822945644022653</v>
      </c>
      <c r="M37" s="1">
        <v>0.55744472115134647</v>
      </c>
      <c r="N37" s="1">
        <v>7.0031905494400526E-2</v>
      </c>
      <c r="O37" s="1">
        <v>1.6851606532093695</v>
      </c>
      <c r="P37" s="1">
        <v>4.4665403418146996E-2</v>
      </c>
      <c r="Q37" s="1">
        <v>1.0352163927895402E-2</v>
      </c>
      <c r="R37" s="1">
        <v>10.874886216699025</v>
      </c>
      <c r="S37" s="1">
        <v>8.8057312017491647</v>
      </c>
      <c r="T37" s="1">
        <v>5.1913444114853512E-2</v>
      </c>
      <c r="U37" s="1">
        <v>0</v>
      </c>
      <c r="V37" s="1">
        <v>3.7228384487367814</v>
      </c>
      <c r="W37" s="1">
        <v>0.13768361945841689</v>
      </c>
      <c r="X37" s="1">
        <v>1.8644502622946122E-2</v>
      </c>
      <c r="Y37" s="1">
        <v>1.0676087965732353</v>
      </c>
      <c r="Z37" s="1">
        <v>3.6504986971787958</v>
      </c>
      <c r="AA37" s="1">
        <v>7.6056524284048932E-3</v>
      </c>
      <c r="AB37" s="1">
        <v>0.2513600102923586</v>
      </c>
      <c r="AC37" s="1">
        <v>0.826538724755015</v>
      </c>
      <c r="AD37" s="1">
        <v>7.9048523840458615E-3</v>
      </c>
      <c r="AE37" s="1">
        <v>3.1947446831390773</v>
      </c>
      <c r="AF37" s="1">
        <v>1.4208151844882353</v>
      </c>
      <c r="AG37" s="1">
        <v>0.63655428362742905</v>
      </c>
      <c r="AH37" s="1">
        <v>0.33144551844959275</v>
      </c>
      <c r="AI37" s="1">
        <v>1.0537628812287665</v>
      </c>
      <c r="AJ37" s="1">
        <v>4.351159749263048</v>
      </c>
      <c r="AK37" s="1">
        <v>0.29011698070956848</v>
      </c>
      <c r="AL37" s="1">
        <v>0</v>
      </c>
      <c r="AM37" s="1">
        <v>0</v>
      </c>
      <c r="AN37" s="1">
        <v>0</v>
      </c>
      <c r="AO37" s="1">
        <v>0.35138804006274632</v>
      </c>
      <c r="AP37" s="1">
        <v>6.8223083716373552</v>
      </c>
      <c r="AQ37" s="1">
        <v>0.37207935340376108</v>
      </c>
      <c r="AR37" s="1">
        <v>6.0991541236979925E-2</v>
      </c>
      <c r="AS37" s="1">
        <v>1.5667514376847755E-2</v>
      </c>
      <c r="AT37" s="1">
        <v>3.2084648809693652</v>
      </c>
      <c r="AU37" s="1">
        <v>0</v>
      </c>
      <c r="AV37" s="1">
        <v>0</v>
      </c>
      <c r="AW37" s="1">
        <v>1.8273909063490346</v>
      </c>
      <c r="AX37" s="1">
        <v>3.2802941879245981</v>
      </c>
      <c r="AY37" s="1">
        <v>0</v>
      </c>
      <c r="AZ37" s="1">
        <v>2.2584181975422439E-2</v>
      </c>
      <c r="BA37" s="1">
        <v>49.814802180760573</v>
      </c>
      <c r="BB37" s="1">
        <v>10.444143786994383</v>
      </c>
      <c r="BC37" s="1">
        <v>7.0557946737799637E-2</v>
      </c>
      <c r="BD37" s="1">
        <v>26.623562441185296</v>
      </c>
      <c r="BE37" s="1">
        <v>12.517627005649231</v>
      </c>
      <c r="BF37" s="1">
        <v>14.053664379689511</v>
      </c>
      <c r="BG37" s="1">
        <v>13.117491591059741</v>
      </c>
    </row>
    <row r="38" spans="1:59" s="1" customFormat="1" x14ac:dyDescent="0.25">
      <c r="A38" s="1" t="s">
        <v>64</v>
      </c>
      <c r="B38" s="1" t="s">
        <v>57</v>
      </c>
      <c r="C38" s="1">
        <v>0</v>
      </c>
      <c r="D38" s="1">
        <v>0</v>
      </c>
      <c r="E38" s="1">
        <v>0.13066266059021198</v>
      </c>
      <c r="F38" s="1">
        <v>0.11830196574925292</v>
      </c>
      <c r="G38" s="1">
        <v>3.1393541141393819</v>
      </c>
      <c r="H38" s="1">
        <v>0.21071555133367559</v>
      </c>
      <c r="I38" s="1">
        <v>9.4903704485087559E-2</v>
      </c>
      <c r="J38" s="1">
        <v>8.5290376203199444E-2</v>
      </c>
      <c r="K38" s="1">
        <v>27.74603032764788</v>
      </c>
      <c r="L38" s="1">
        <v>1.1137787457628345</v>
      </c>
      <c r="M38" s="1">
        <v>0.33860747903399729</v>
      </c>
      <c r="N38" s="1">
        <v>0.14578630324179739</v>
      </c>
      <c r="O38" s="1">
        <v>2.8776854968864689</v>
      </c>
      <c r="P38" s="1">
        <v>0</v>
      </c>
      <c r="Q38" s="1">
        <v>0</v>
      </c>
      <c r="R38" s="1">
        <v>6.1566776671446526</v>
      </c>
      <c r="S38" s="1">
        <v>10.991614879444649</v>
      </c>
      <c r="T38" s="1">
        <v>0</v>
      </c>
      <c r="U38" s="1">
        <v>0</v>
      </c>
      <c r="V38" s="1">
        <v>3.2115859475930661</v>
      </c>
      <c r="W38" s="1">
        <v>0.24016518118564234</v>
      </c>
      <c r="X38" s="1">
        <v>0</v>
      </c>
      <c r="Y38" s="1">
        <v>1.2326392779491311</v>
      </c>
      <c r="Z38" s="1">
        <v>2.9777129028273772</v>
      </c>
      <c r="AA38" s="1">
        <v>0</v>
      </c>
      <c r="AB38" s="1">
        <v>6.6103247304785145E-2</v>
      </c>
      <c r="AC38" s="1">
        <v>1.0435835626811532</v>
      </c>
      <c r="AD38" s="1">
        <v>0</v>
      </c>
      <c r="AE38" s="1">
        <v>3.8456229682498835</v>
      </c>
      <c r="AF38" s="1">
        <v>1.5770238388639519</v>
      </c>
      <c r="AG38" s="1">
        <v>1.0188907110109953</v>
      </c>
      <c r="AH38" s="1">
        <v>0.44162599780746453</v>
      </c>
      <c r="AI38" s="1">
        <v>1.1811777917834922</v>
      </c>
      <c r="AJ38" s="1">
        <v>6.360999779678969</v>
      </c>
      <c r="AK38" s="1">
        <v>0.49102321341652444</v>
      </c>
      <c r="AL38" s="1">
        <v>0</v>
      </c>
      <c r="AM38" s="1">
        <v>0</v>
      </c>
      <c r="AN38" s="1">
        <v>0</v>
      </c>
      <c r="AO38" s="1">
        <v>0.37540429428810385</v>
      </c>
      <c r="AP38" s="1">
        <v>9.9715402169602907</v>
      </c>
      <c r="AQ38" s="1">
        <v>0.73888597407949941</v>
      </c>
      <c r="AR38" s="1">
        <v>0.14217116164810761</v>
      </c>
      <c r="AS38" s="1">
        <v>0</v>
      </c>
      <c r="AT38" s="1">
        <v>5.1033098541465165</v>
      </c>
      <c r="AU38" s="1">
        <v>0</v>
      </c>
      <c r="AV38" s="1">
        <v>0</v>
      </c>
      <c r="AW38" s="1">
        <v>2.8236498167086346</v>
      </c>
      <c r="AX38" s="1">
        <v>4.0074749901533053</v>
      </c>
      <c r="AY38" s="1">
        <v>0</v>
      </c>
      <c r="AZ38" s="1">
        <v>0</v>
      </c>
      <c r="BA38" s="1">
        <v>44.571299390638515</v>
      </c>
      <c r="BB38" s="1">
        <v>10.659586903480358</v>
      </c>
      <c r="BC38" s="1">
        <v>0</v>
      </c>
      <c r="BD38" s="1">
        <v>35.396143062815987</v>
      </c>
      <c r="BE38" s="1">
        <v>17.359791484543539</v>
      </c>
      <c r="BF38" s="1">
        <v>18.036351578272448</v>
      </c>
      <c r="BG38" s="1">
        <v>9.3729706430651198</v>
      </c>
    </row>
    <row r="39" spans="1:59" s="1" customFormat="1" x14ac:dyDescent="0.25">
      <c r="A39" s="1" t="s">
        <v>64</v>
      </c>
      <c r="B39" s="1" t="s">
        <v>57</v>
      </c>
      <c r="C39" s="1">
        <v>3.0889397301542248E-2</v>
      </c>
      <c r="D39" s="1">
        <v>1.6090708088853149E-2</v>
      </c>
      <c r="E39" s="1">
        <v>9.5284336952799614E-2</v>
      </c>
      <c r="F39" s="1">
        <v>6.8389693965095102E-2</v>
      </c>
      <c r="G39" s="1">
        <v>4.1593138520766209</v>
      </c>
      <c r="H39" s="1">
        <v>4.7930899877456835E-2</v>
      </c>
      <c r="I39" s="1">
        <v>6.5547483074086879E-2</v>
      </c>
      <c r="J39" s="1">
        <v>4.2337680063543187E-3</v>
      </c>
      <c r="K39" s="1">
        <v>40.196405398550034</v>
      </c>
      <c r="L39" s="1">
        <v>1.4329226207997805</v>
      </c>
      <c r="M39" s="1">
        <v>0.65190972147772841</v>
      </c>
      <c r="N39" s="1">
        <v>6.1028215359730381E-2</v>
      </c>
      <c r="O39" s="1">
        <v>0.9604877482643992</v>
      </c>
      <c r="P39" s="1">
        <v>3.4303840442735434E-2</v>
      </c>
      <c r="Q39" s="1">
        <v>7.7041312038181936E-3</v>
      </c>
      <c r="R39" s="1">
        <v>14.200250766420305</v>
      </c>
      <c r="S39" s="1">
        <v>7.1454791716268948</v>
      </c>
      <c r="T39" s="1">
        <v>5.913718836562272E-2</v>
      </c>
      <c r="U39" s="1">
        <v>6.2256915537359965E-2</v>
      </c>
      <c r="V39" s="1">
        <v>4.2105133699146258</v>
      </c>
      <c r="W39" s="1">
        <v>0.13756288606907152</v>
      </c>
      <c r="X39" s="1">
        <v>1.621295259813247E-2</v>
      </c>
      <c r="Y39" s="1">
        <v>1.1295467555453462</v>
      </c>
      <c r="Z39" s="1">
        <v>4.536636653398209</v>
      </c>
      <c r="AA39" s="1">
        <v>9.032654581418758E-3</v>
      </c>
      <c r="AB39" s="1">
        <v>0.22086172670075574</v>
      </c>
      <c r="AC39" s="1">
        <v>0.84563864262627764</v>
      </c>
      <c r="AD39" s="1">
        <v>4.7130386553787063E-3</v>
      </c>
      <c r="AE39" s="1">
        <v>2.7888100448454449</v>
      </c>
      <c r="AF39" s="1">
        <v>1.2728748066532525</v>
      </c>
      <c r="AG39" s="1">
        <v>0.34405494017672356</v>
      </c>
      <c r="AH39" s="1">
        <v>0.31191110421098839</v>
      </c>
      <c r="AI39" s="1">
        <v>1.0053830855104611</v>
      </c>
      <c r="AJ39" s="1">
        <v>2.0627535613230203</v>
      </c>
      <c r="AK39" s="1">
        <v>0.21826365736541847</v>
      </c>
      <c r="AL39" s="1">
        <v>0</v>
      </c>
      <c r="AM39" s="1">
        <v>0</v>
      </c>
      <c r="AN39" s="1">
        <v>0</v>
      </c>
      <c r="AO39" s="1">
        <v>0.35390817510748307</v>
      </c>
      <c r="AP39" s="1">
        <v>4.9490846635769197</v>
      </c>
      <c r="AQ39" s="1">
        <v>0.14691669027875731</v>
      </c>
      <c r="AR39" s="1">
        <v>4.3860411574056436E-2</v>
      </c>
      <c r="AS39" s="1">
        <v>1.6453505784014305E-2</v>
      </c>
      <c r="AT39" s="1">
        <v>1.7641622289376633</v>
      </c>
      <c r="AU39" s="1">
        <v>0</v>
      </c>
      <c r="AV39" s="1">
        <v>3.0248030536285539E-2</v>
      </c>
      <c r="AW39" s="1">
        <v>1.2701324254948814</v>
      </c>
      <c r="AX39" s="1">
        <v>2.9934486013727017</v>
      </c>
      <c r="AY39" s="1">
        <v>0</v>
      </c>
      <c r="AZ39" s="1">
        <v>1.744952977149053E-2</v>
      </c>
      <c r="BA39" s="1">
        <v>53.071982251372724</v>
      </c>
      <c r="BB39" s="1">
        <v>10.408102836916555</v>
      </c>
      <c r="BC39" s="1">
        <v>0.13760705650111515</v>
      </c>
      <c r="BD39" s="1">
        <v>20.70726667554829</v>
      </c>
      <c r="BE39" s="1">
        <v>9.6904071487215599</v>
      </c>
      <c r="BF39" s="1">
        <v>10.973523031802578</v>
      </c>
      <c r="BG39" s="1">
        <v>15.812648236162433</v>
      </c>
    </row>
    <row r="40" spans="1:59" s="1" customFormat="1" x14ac:dyDescent="0.25">
      <c r="A40" s="1" t="s">
        <v>64</v>
      </c>
      <c r="B40" s="1" t="s">
        <v>57</v>
      </c>
      <c r="C40" s="1">
        <v>5.5250868625735534E-2</v>
      </c>
      <c r="D40" s="1">
        <v>5.2318821601867155E-2</v>
      </c>
      <c r="E40" s="1">
        <v>0.12670082695238696</v>
      </c>
      <c r="F40" s="1">
        <v>0.15758135066443563</v>
      </c>
      <c r="G40" s="1">
        <v>3.5473483338484844</v>
      </c>
      <c r="H40" s="1">
        <v>7.164204195731905E-3</v>
      </c>
      <c r="I40" s="1">
        <v>0.12181171730125102</v>
      </c>
      <c r="J40" s="1">
        <v>4.8799628585538456E-2</v>
      </c>
      <c r="K40" s="1">
        <v>34.863481112055396</v>
      </c>
      <c r="L40" s="1">
        <v>1.2530848522512299</v>
      </c>
      <c r="M40" s="1">
        <v>0.55634266196369775</v>
      </c>
      <c r="N40" s="1">
        <v>0.16733026518755842</v>
      </c>
      <c r="O40" s="1">
        <v>1.8081431809171316</v>
      </c>
      <c r="P40" s="1">
        <v>6.3838725765902021E-2</v>
      </c>
      <c r="Q40" s="1">
        <v>2.4083223822065715E-2</v>
      </c>
      <c r="R40" s="1">
        <v>9.4785842209119764</v>
      </c>
      <c r="S40" s="1">
        <v>10.362488771152064</v>
      </c>
      <c r="T40" s="1">
        <v>0</v>
      </c>
      <c r="U40" s="1">
        <v>0</v>
      </c>
      <c r="V40" s="1">
        <v>4.6211318840853899</v>
      </c>
      <c r="W40" s="1">
        <v>0.16950019102277883</v>
      </c>
      <c r="X40" s="1">
        <v>2.3302444081364969E-2</v>
      </c>
      <c r="Y40" s="1">
        <v>1.2929127043419195</v>
      </c>
      <c r="Z40" s="1">
        <v>3.1223914021029953</v>
      </c>
      <c r="AA40" s="1">
        <v>0</v>
      </c>
      <c r="AB40" s="1">
        <v>6.0821091376297452E-2</v>
      </c>
      <c r="AC40" s="1">
        <v>1.0138362399997876</v>
      </c>
      <c r="AD40" s="1">
        <v>0</v>
      </c>
      <c r="AE40" s="1">
        <v>2.5071736035064114</v>
      </c>
      <c r="AF40" s="1">
        <v>1.3785009769555807</v>
      </c>
      <c r="AG40" s="1">
        <v>0.44540327461108642</v>
      </c>
      <c r="AH40" s="1">
        <v>0.40712107578542284</v>
      </c>
      <c r="AI40" s="1">
        <v>1.1595607372779655</v>
      </c>
      <c r="AJ40" s="1">
        <v>4.4922189518722355</v>
      </c>
      <c r="AK40" s="1">
        <v>0.4477134090977597</v>
      </c>
      <c r="AL40" s="1">
        <v>0</v>
      </c>
      <c r="AM40" s="1">
        <v>0</v>
      </c>
      <c r="AN40" s="1">
        <v>0</v>
      </c>
      <c r="AO40" s="1">
        <v>0.3642583223352977</v>
      </c>
      <c r="AP40" s="1">
        <v>7.2940277614485627</v>
      </c>
      <c r="AQ40" s="1">
        <v>0.36560157007238375</v>
      </c>
      <c r="AR40" s="1">
        <v>0.11060160367176823</v>
      </c>
      <c r="AS40" s="1">
        <v>1.2797980711312324E-2</v>
      </c>
      <c r="AT40" s="1">
        <v>3.6291448579960721</v>
      </c>
      <c r="AU40" s="1">
        <v>0</v>
      </c>
      <c r="AV40" s="1">
        <v>0</v>
      </c>
      <c r="AW40" s="1">
        <v>1.864531449323745</v>
      </c>
      <c r="AX40" s="1">
        <v>2.5230957025213852</v>
      </c>
      <c r="AY40" s="1">
        <v>0</v>
      </c>
      <c r="AZ40" s="1">
        <v>0</v>
      </c>
      <c r="BA40" s="1">
        <v>51.024153185671828</v>
      </c>
      <c r="BB40" s="1">
        <v>10.373696886760024</v>
      </c>
      <c r="BC40" s="1">
        <v>2.3302444081364969E-2</v>
      </c>
      <c r="BD40" s="1">
        <v>26.759079863775323</v>
      </c>
      <c r="BE40" s="1">
        <v>12.202987394479063</v>
      </c>
      <c r="BF40" s="1">
        <v>14.492253743530359</v>
      </c>
      <c r="BG40" s="1">
        <v>11.843070063792805</v>
      </c>
    </row>
    <row r="41" spans="1:59" s="1" customFormat="1" x14ac:dyDescent="0.25">
      <c r="A41" s="1" t="s">
        <v>63</v>
      </c>
      <c r="B41" s="1" t="s">
        <v>58</v>
      </c>
      <c r="C41" s="1">
        <v>1.3882126197062861E-2</v>
      </c>
      <c r="D41" s="1">
        <v>8.4754699213981134E-3</v>
      </c>
      <c r="E41" s="1">
        <v>8.9797798595263961E-2</v>
      </c>
      <c r="F41" s="1">
        <v>2.0403545192210128E-2</v>
      </c>
      <c r="G41" s="1">
        <v>5.344863158027537</v>
      </c>
      <c r="H41" s="1">
        <v>3.2648747555659198E-3</v>
      </c>
      <c r="I41" s="1">
        <v>4.7721069743121777E-2</v>
      </c>
      <c r="J41" s="1">
        <v>9.1206873457054579E-3</v>
      </c>
      <c r="K41" s="1">
        <v>44.167269960182978</v>
      </c>
      <c r="L41" s="1">
        <v>1.8900889776615237</v>
      </c>
      <c r="M41" s="1">
        <v>0.7628406804821698</v>
      </c>
      <c r="N41" s="1">
        <v>4.3332160687957505E-2</v>
      </c>
      <c r="O41" s="1">
        <v>0.62422761714331065</v>
      </c>
      <c r="P41" s="1">
        <v>9.2699524606799401E-3</v>
      </c>
      <c r="Q41" s="1">
        <v>5.5305670407818502E-3</v>
      </c>
      <c r="R41" s="1">
        <v>14.819594385388301</v>
      </c>
      <c r="S41" s="1">
        <v>6.5156531182527013</v>
      </c>
      <c r="T41" s="1">
        <v>8.5405372723947118E-3</v>
      </c>
      <c r="U41" s="1">
        <v>6.7279006820131918E-3</v>
      </c>
      <c r="V41" s="1">
        <v>2.7234255192588521</v>
      </c>
      <c r="W41" s="1">
        <v>0.14486572085723048</v>
      </c>
      <c r="X41" s="1">
        <v>9.490095848738082E-3</v>
      </c>
      <c r="Y41" s="1">
        <v>1.0027955147848568</v>
      </c>
      <c r="Z41" s="1">
        <v>5.3068971136089393</v>
      </c>
      <c r="AA41" s="1">
        <v>4.4643480387823314E-3</v>
      </c>
      <c r="AB41" s="1">
        <v>0.19734569464780619</v>
      </c>
      <c r="AC41" s="1">
        <v>0.86744613829446648</v>
      </c>
      <c r="AD41" s="1">
        <v>2.5448220145326342E-3</v>
      </c>
      <c r="AE41" s="1">
        <v>2.5284608169829421</v>
      </c>
      <c r="AF41" s="1">
        <v>0.83070302736648982</v>
      </c>
      <c r="AG41" s="1">
        <v>0.19849199341754475</v>
      </c>
      <c r="AH41" s="1">
        <v>0.19682466428340692</v>
      </c>
      <c r="AI41" s="1">
        <v>0.81394514940627272</v>
      </c>
      <c r="AJ41" s="1">
        <v>1.3157108407880842</v>
      </c>
      <c r="AK41" s="1">
        <v>0.11606411332610586</v>
      </c>
      <c r="AL41" s="1">
        <v>0</v>
      </c>
      <c r="AM41" s="1">
        <v>0</v>
      </c>
      <c r="AN41" s="1">
        <v>0</v>
      </c>
      <c r="AO41" s="1">
        <v>0.35397566127870561</v>
      </c>
      <c r="AP41" s="1">
        <v>3.7458411353798389</v>
      </c>
      <c r="AQ41" s="1">
        <v>0.11462779205199558</v>
      </c>
      <c r="AR41" s="1">
        <v>3.0908199085265334E-2</v>
      </c>
      <c r="AS41" s="1">
        <v>1.1143697353283756E-2</v>
      </c>
      <c r="AT41" s="1">
        <v>0.9963711894932713</v>
      </c>
      <c r="AU41" s="1">
        <v>0</v>
      </c>
      <c r="AV41" s="1">
        <v>0</v>
      </c>
      <c r="AW41" s="1">
        <v>0.82170006878881341</v>
      </c>
      <c r="AX41" s="1">
        <v>3.2625583523509714</v>
      </c>
      <c r="AY41" s="1">
        <v>0</v>
      </c>
      <c r="AZ41" s="1">
        <v>1.2793744260102498E-2</v>
      </c>
      <c r="BA41" s="1">
        <v>57.348244737597518</v>
      </c>
      <c r="BB41" s="1">
        <v>8.5047042905022039</v>
      </c>
      <c r="BC41" s="1">
        <v>2.4758533803145986E-2</v>
      </c>
      <c r="BD41" s="1">
        <v>17.940388288886481</v>
      </c>
      <c r="BE41" s="1">
        <v>8.1699916281214531</v>
      </c>
      <c r="BF41" s="1">
        <v>9.7566623602655653</v>
      </c>
      <c r="BG41" s="1">
        <v>16.206662683013782</v>
      </c>
    </row>
    <row r="42" spans="1:59" s="1" customFormat="1" x14ac:dyDescent="0.25">
      <c r="A42" s="1" t="s">
        <v>63</v>
      </c>
      <c r="B42" s="1" t="s">
        <v>58</v>
      </c>
      <c r="C42" s="1">
        <v>2.0639399734411777E-2</v>
      </c>
      <c r="D42" s="1">
        <v>0</v>
      </c>
      <c r="E42" s="1">
        <v>0.1012909873842826</v>
      </c>
      <c r="F42" s="1">
        <v>7.5013188446657802E-2</v>
      </c>
      <c r="G42" s="1">
        <v>4.7413375310497035</v>
      </c>
      <c r="H42" s="1">
        <v>5.9191776644405426E-2</v>
      </c>
      <c r="I42" s="1">
        <v>7.5243346997481128E-2</v>
      </c>
      <c r="J42" s="1">
        <v>1.9754970215669292E-2</v>
      </c>
      <c r="K42" s="1">
        <v>42.287236748245178</v>
      </c>
      <c r="L42" s="1">
        <v>1.585690079465671</v>
      </c>
      <c r="M42" s="1">
        <v>0.57726371513020991</v>
      </c>
      <c r="N42" s="1">
        <v>7.4232566005970016E-2</v>
      </c>
      <c r="O42" s="1">
        <v>1.057361575805722</v>
      </c>
      <c r="P42" s="1">
        <v>4.0803951087090347E-2</v>
      </c>
      <c r="Q42" s="1">
        <v>1.0212171098236859E-2</v>
      </c>
      <c r="R42" s="1">
        <v>11.391807435528714</v>
      </c>
      <c r="S42" s="1">
        <v>9.3793943310359076</v>
      </c>
      <c r="T42" s="1">
        <v>0</v>
      </c>
      <c r="U42" s="1">
        <v>0</v>
      </c>
      <c r="V42" s="1">
        <v>2.5010166834594552</v>
      </c>
      <c r="W42" s="1">
        <v>0.3273377092427982</v>
      </c>
      <c r="X42" s="1">
        <v>1.1639773333378216E-2</v>
      </c>
      <c r="Y42" s="1">
        <v>1.0154189045992934</v>
      </c>
      <c r="Z42" s="1">
        <v>4.1249601224828698</v>
      </c>
      <c r="AA42" s="1">
        <v>7.6084525921255326E-3</v>
      </c>
      <c r="AB42" s="1">
        <v>6.642431672465228E-2</v>
      </c>
      <c r="AC42" s="1">
        <v>1.2233388732609367</v>
      </c>
      <c r="AD42" s="1">
        <v>0</v>
      </c>
      <c r="AE42" s="1">
        <v>2.7405165305327666</v>
      </c>
      <c r="AF42" s="1">
        <v>0.80897618533034044</v>
      </c>
      <c r="AG42" s="1">
        <v>0.47258169609057821</v>
      </c>
      <c r="AH42" s="1">
        <v>0.27037888814312372</v>
      </c>
      <c r="AI42" s="1">
        <v>0.78882351761602065</v>
      </c>
      <c r="AJ42" s="1">
        <v>2.3733455821251912</v>
      </c>
      <c r="AK42" s="1">
        <v>0.31969273588256841</v>
      </c>
      <c r="AL42" s="1">
        <v>3.7211058698857257E-3</v>
      </c>
      <c r="AM42" s="1">
        <v>0</v>
      </c>
      <c r="AN42" s="1">
        <v>0</v>
      </c>
      <c r="AO42" s="1">
        <v>0.34423190954401806</v>
      </c>
      <c r="AP42" s="1">
        <v>5.1320647364712366</v>
      </c>
      <c r="AQ42" s="1">
        <v>8.7684490142847134E-3</v>
      </c>
      <c r="AR42" s="1">
        <v>6.6374123050102415E-2</v>
      </c>
      <c r="AS42" s="1">
        <v>1.1534439882903667E-2</v>
      </c>
      <c r="AT42" s="1">
        <v>1.7522660192040425</v>
      </c>
      <c r="AU42" s="1">
        <v>0</v>
      </c>
      <c r="AV42" s="1">
        <v>0</v>
      </c>
      <c r="AW42" s="1">
        <v>1.0463432207517906</v>
      </c>
      <c r="AX42" s="1">
        <v>3.0692725034276469</v>
      </c>
      <c r="AY42" s="1">
        <v>0</v>
      </c>
      <c r="AZ42" s="1">
        <v>1.6889747492667605E-2</v>
      </c>
      <c r="BA42" s="1">
        <v>58.520403897171086</v>
      </c>
      <c r="BB42" s="1">
        <v>8.3969280155333603</v>
      </c>
      <c r="BC42" s="1">
        <v>1.1639773333378216E-2</v>
      </c>
      <c r="BD42" s="1">
        <v>20.05623536083089</v>
      </c>
      <c r="BE42" s="1">
        <v>9.6622217006334647</v>
      </c>
      <c r="BF42" s="1">
        <v>10.345601256518204</v>
      </c>
      <c r="BG42" s="1">
        <v>13.026432726464645</v>
      </c>
    </row>
    <row r="43" spans="1:59" s="1" customFormat="1" x14ac:dyDescent="0.25">
      <c r="A43" s="1" t="s">
        <v>63</v>
      </c>
      <c r="B43" s="1" t="s">
        <v>58</v>
      </c>
      <c r="C43" s="1">
        <v>0</v>
      </c>
      <c r="D43" s="1">
        <v>0</v>
      </c>
      <c r="E43" s="1">
        <v>8.1631627408697685E-2</v>
      </c>
      <c r="F43" s="1">
        <v>4.1200230111416852E-2</v>
      </c>
      <c r="G43" s="1">
        <v>4.7843779916321409</v>
      </c>
      <c r="H43" s="1">
        <v>0.11027395894134887</v>
      </c>
      <c r="I43" s="1">
        <v>5.1344946047051587E-2</v>
      </c>
      <c r="J43" s="1">
        <v>2.9856783055876947E-2</v>
      </c>
      <c r="K43" s="1">
        <v>41.867962936520527</v>
      </c>
      <c r="L43" s="1">
        <v>1.7322743255259418</v>
      </c>
      <c r="M43" s="1">
        <v>0.63609234547105342</v>
      </c>
      <c r="N43" s="1">
        <v>3.0584603444549673E-2</v>
      </c>
      <c r="O43" s="1">
        <v>0.78118274775699903</v>
      </c>
      <c r="P43" s="1">
        <v>2.4821097314322499E-2</v>
      </c>
      <c r="Q43" s="1">
        <v>0</v>
      </c>
      <c r="R43" s="1">
        <v>12.738060318962907</v>
      </c>
      <c r="S43" s="1">
        <v>7.5166680373809482</v>
      </c>
      <c r="T43" s="1">
        <v>0</v>
      </c>
      <c r="U43" s="1">
        <v>0</v>
      </c>
      <c r="V43" s="1">
        <v>4.2780973039894814</v>
      </c>
      <c r="W43" s="1">
        <v>0.37251256656670895</v>
      </c>
      <c r="X43" s="1">
        <v>0</v>
      </c>
      <c r="Y43" s="1">
        <v>0.97304521380067865</v>
      </c>
      <c r="Z43" s="1">
        <v>4.280004563893117</v>
      </c>
      <c r="AA43" s="1">
        <v>0</v>
      </c>
      <c r="AB43" s="1">
        <v>3.9796352894198389E-2</v>
      </c>
      <c r="AC43" s="1">
        <v>1.1944512746955116</v>
      </c>
      <c r="AD43" s="1">
        <v>0</v>
      </c>
      <c r="AE43" s="1">
        <v>2.5528376321853092</v>
      </c>
      <c r="AF43" s="1">
        <v>1.2357190796366233</v>
      </c>
      <c r="AG43" s="1">
        <v>0.26273186410919469</v>
      </c>
      <c r="AH43" s="1">
        <v>0.18276293043842703</v>
      </c>
      <c r="AI43" s="1">
        <v>1.1235278463616005</v>
      </c>
      <c r="AJ43" s="1">
        <v>1.581563233226847</v>
      </c>
      <c r="AK43" s="1">
        <v>0.17811938084611448</v>
      </c>
      <c r="AL43" s="1">
        <v>0</v>
      </c>
      <c r="AM43" s="1">
        <v>0</v>
      </c>
      <c r="AN43" s="1">
        <v>0</v>
      </c>
      <c r="AO43" s="1">
        <v>0.40170048881125298</v>
      </c>
      <c r="AP43" s="1">
        <v>4.2514110137720982</v>
      </c>
      <c r="AQ43" s="1">
        <v>0.1745459554808404</v>
      </c>
      <c r="AR43" s="1">
        <v>3.1873040328250397E-2</v>
      </c>
      <c r="AS43" s="1">
        <v>9.4521355358410056E-3</v>
      </c>
      <c r="AT43" s="1">
        <v>1.2676315546847374</v>
      </c>
      <c r="AU43" s="1">
        <v>0</v>
      </c>
      <c r="AV43" s="1">
        <v>0</v>
      </c>
      <c r="AW43" s="1">
        <v>1.0951452015488434</v>
      </c>
      <c r="AX43" s="1">
        <v>4.0666638292601043</v>
      </c>
      <c r="AY43" s="1">
        <v>0</v>
      </c>
      <c r="AZ43" s="1">
        <v>2.0075588360424997E-2</v>
      </c>
      <c r="BA43" s="1">
        <v>55.862826551678282</v>
      </c>
      <c r="BB43" s="1">
        <v>10.713272138712544</v>
      </c>
      <c r="BC43" s="1">
        <v>0</v>
      </c>
      <c r="BD43" s="1">
        <v>19.268565897418195</v>
      </c>
      <c r="BE43" s="1">
        <v>9.6606635022176235</v>
      </c>
      <c r="BF43" s="1">
        <v>9.583081297886249</v>
      </c>
      <c r="BG43" s="1">
        <v>14.15533541219096</v>
      </c>
    </row>
    <row r="44" spans="1:59" s="1" customFormat="1" x14ac:dyDescent="0.25">
      <c r="A44" s="1" t="s">
        <v>63</v>
      </c>
      <c r="B44" s="1" t="s">
        <v>58</v>
      </c>
      <c r="C44" s="1">
        <v>1.5009496750573628E-2</v>
      </c>
      <c r="D44" s="1">
        <v>0</v>
      </c>
      <c r="E44" s="1">
        <v>0.10176102383449891</v>
      </c>
      <c r="F44" s="1">
        <v>4.6685971954295691E-2</v>
      </c>
      <c r="G44" s="1">
        <v>4.7753256167241398</v>
      </c>
      <c r="H44" s="1">
        <v>0.14982368780513478</v>
      </c>
      <c r="I44" s="1">
        <v>5.809727171643532E-2</v>
      </c>
      <c r="J44" s="1">
        <v>7.797021572297505E-2</v>
      </c>
      <c r="K44" s="1">
        <v>40.665420668106997</v>
      </c>
      <c r="L44" s="1">
        <v>1.6575708739161426</v>
      </c>
      <c r="M44" s="1">
        <v>0.67152504595265672</v>
      </c>
      <c r="N44" s="1">
        <v>4.912711814616124E-2</v>
      </c>
      <c r="O44" s="1">
        <v>0.90939888215952203</v>
      </c>
      <c r="P44" s="1">
        <v>2.6502505023103428E-2</v>
      </c>
      <c r="Q44" s="1">
        <v>6.3612878908956083E-3</v>
      </c>
      <c r="R44" s="1">
        <v>13.481999877844611</v>
      </c>
      <c r="S44" s="1">
        <v>7.4911341185437781</v>
      </c>
      <c r="T44" s="1">
        <v>5.9831647460869837E-2</v>
      </c>
      <c r="U44" s="1">
        <v>5.9567372772780618E-2</v>
      </c>
      <c r="V44" s="1">
        <v>4.2139716170216595</v>
      </c>
      <c r="W44" s="1">
        <v>0.17092397942403031</v>
      </c>
      <c r="X44" s="1">
        <v>1.5441092230832763E-2</v>
      </c>
      <c r="Y44" s="1">
        <v>0.95642600754294815</v>
      </c>
      <c r="Z44" s="1">
        <v>3.9427241806474029</v>
      </c>
      <c r="AA44" s="1">
        <v>5.9052752847970867E-3</v>
      </c>
      <c r="AB44" s="1">
        <v>0.19038288873511486</v>
      </c>
      <c r="AC44" s="1">
        <v>1.1303410351702765</v>
      </c>
      <c r="AD44" s="1">
        <v>3.8221615425831808E-3</v>
      </c>
      <c r="AE44" s="1">
        <v>2.6223201000852936</v>
      </c>
      <c r="AF44" s="1">
        <v>1.305897798131489</v>
      </c>
      <c r="AG44" s="1">
        <v>0.35670946349448529</v>
      </c>
      <c r="AH44" s="1">
        <v>0.20930403489341809</v>
      </c>
      <c r="AI44" s="1">
        <v>1.0483820623918727</v>
      </c>
      <c r="AJ44" s="1">
        <v>1.9123225851594088</v>
      </c>
      <c r="AK44" s="1">
        <v>0.14908487425395758</v>
      </c>
      <c r="AL44" s="1">
        <v>4.6147951532150393E-2</v>
      </c>
      <c r="AM44" s="1">
        <v>0</v>
      </c>
      <c r="AN44" s="1">
        <v>0</v>
      </c>
      <c r="AO44" s="1">
        <v>0.36262419810053215</v>
      </c>
      <c r="AP44" s="1">
        <v>4.7482803073282698</v>
      </c>
      <c r="AQ44" s="1">
        <v>0.11614155957495803</v>
      </c>
      <c r="AR44" s="1">
        <v>3.4729633181015768E-2</v>
      </c>
      <c r="AS44" s="1">
        <v>9.8676292906356156E-3</v>
      </c>
      <c r="AT44" s="1">
        <v>1.6154279592740268</v>
      </c>
      <c r="AU44" s="1">
        <v>0</v>
      </c>
      <c r="AV44" s="1">
        <v>0</v>
      </c>
      <c r="AW44" s="1">
        <v>1.110833172526988</v>
      </c>
      <c r="AX44" s="1">
        <v>3.4016726892585702</v>
      </c>
      <c r="AY44" s="1">
        <v>0</v>
      </c>
      <c r="AZ44" s="1">
        <v>1.7203061597739513E-2</v>
      </c>
      <c r="BA44" s="1">
        <v>54.770489369154795</v>
      </c>
      <c r="BB44" s="1">
        <v>10.686862778331802</v>
      </c>
      <c r="BC44" s="1">
        <v>0.13484011246448321</v>
      </c>
      <c r="BD44" s="1">
        <v>19.47972404655663</v>
      </c>
      <c r="BE44" s="1">
        <v>9.6311467845338612</v>
      </c>
      <c r="BF44" s="1">
        <v>9.8161694817148692</v>
      </c>
      <c r="BG44" s="1">
        <v>15.062923805956791</v>
      </c>
    </row>
    <row r="45" spans="1:59" x14ac:dyDescent="0.25">
      <c r="A45" s="1" t="s">
        <v>63</v>
      </c>
      <c r="B45" s="1" t="s">
        <v>58</v>
      </c>
      <c r="C45" s="1">
        <v>8.7344171544226815E-2</v>
      </c>
      <c r="D45" s="1">
        <v>0</v>
      </c>
      <c r="E45" s="1">
        <v>9.6225986844216863E-2</v>
      </c>
      <c r="F45" s="1">
        <v>4.180309549292581E-2</v>
      </c>
      <c r="G45" s="1">
        <v>5.0400550919529872</v>
      </c>
      <c r="H45" s="1">
        <v>2.7993045582774085E-3</v>
      </c>
      <c r="I45" s="1">
        <v>6.4035037698443487E-2</v>
      </c>
      <c r="J45" s="1">
        <v>4.4598077599719593E-2</v>
      </c>
      <c r="K45" s="1">
        <v>44.628606122218791</v>
      </c>
      <c r="L45" s="1">
        <v>2.0727089254202666</v>
      </c>
      <c r="M45" s="1">
        <v>0.68135731267009003</v>
      </c>
      <c r="N45" s="1">
        <v>6.0627052971889493E-2</v>
      </c>
      <c r="O45" s="1">
        <v>0.56859248132481921</v>
      </c>
      <c r="P45" s="1">
        <v>3.5652792355025213E-2</v>
      </c>
      <c r="Q45" s="1">
        <v>0</v>
      </c>
      <c r="R45" s="1">
        <v>12.596148368686022</v>
      </c>
      <c r="S45" s="1">
        <v>6.0018482285200907</v>
      </c>
      <c r="T45" s="1">
        <v>1.5148610147082355E-2</v>
      </c>
      <c r="U45" s="1">
        <v>0</v>
      </c>
      <c r="V45" s="1">
        <v>4.3385230007096789</v>
      </c>
      <c r="W45" s="1">
        <v>0.3804958478089096</v>
      </c>
      <c r="X45" s="1">
        <v>1.0550744954883529E-2</v>
      </c>
      <c r="Y45" s="1">
        <v>1.010807800704459</v>
      </c>
      <c r="Z45" s="1">
        <v>5.2012113098086985</v>
      </c>
      <c r="AA45" s="1">
        <v>0</v>
      </c>
      <c r="AB45" s="1">
        <v>4.8983010532849668E-2</v>
      </c>
      <c r="AC45" s="1">
        <v>0.83693549509072951</v>
      </c>
      <c r="AD45" s="1">
        <v>0</v>
      </c>
      <c r="AE45" s="1">
        <v>2.5596266478209357</v>
      </c>
      <c r="AF45" s="1">
        <v>1.158328413025171</v>
      </c>
      <c r="AG45" s="1">
        <v>0.33112962296238002</v>
      </c>
      <c r="AH45" s="1">
        <v>0.17248701403669103</v>
      </c>
      <c r="AI45" s="1">
        <v>0.88262614944334594</v>
      </c>
      <c r="AJ45" s="1">
        <v>1.6211290931938258</v>
      </c>
      <c r="AK45" s="1">
        <v>0.2299976845937044</v>
      </c>
      <c r="AL45" s="1">
        <v>0</v>
      </c>
      <c r="AM45" s="1">
        <v>0</v>
      </c>
      <c r="AN45" s="1">
        <v>0</v>
      </c>
      <c r="AO45" s="1">
        <v>0.29448836289093244</v>
      </c>
      <c r="AP45" s="1">
        <v>3.891967586515249</v>
      </c>
      <c r="AQ45" s="1">
        <v>0.1624465292337324</v>
      </c>
      <c r="AR45" s="1">
        <v>5.3266223252810899E-2</v>
      </c>
      <c r="AS45" s="1">
        <v>1.1927925008779098E-2</v>
      </c>
      <c r="AT45" s="1">
        <v>1.11818249051211</v>
      </c>
      <c r="AU45" s="1">
        <v>0</v>
      </c>
      <c r="AV45" s="1">
        <v>0</v>
      </c>
      <c r="AW45" s="1">
        <v>0.84653705264583923</v>
      </c>
      <c r="AX45" s="1">
        <v>2.7910026987277847</v>
      </c>
      <c r="AY45" s="1">
        <v>0</v>
      </c>
      <c r="AZ45" s="1">
        <v>9.7986365216428551E-3</v>
      </c>
      <c r="BA45" s="1">
        <v>57.241876128549485</v>
      </c>
      <c r="BB45" s="1">
        <v>10.866717189980974</v>
      </c>
      <c r="BC45" s="1">
        <v>2.5699355101965884E-2</v>
      </c>
      <c r="BD45" s="1">
        <v>18.045308518788623</v>
      </c>
      <c r="BE45" s="1">
        <v>7.8302145945458488</v>
      </c>
      <c r="BF45" s="1">
        <v>10.179441131887746</v>
      </c>
      <c r="BG45" s="1">
        <v>13.846098162680931</v>
      </c>
    </row>
    <row r="46" spans="1:59" x14ac:dyDescent="0.25">
      <c r="A46" s="1" t="s">
        <v>63</v>
      </c>
      <c r="B46" s="1" t="s">
        <v>58</v>
      </c>
      <c r="C46" s="1">
        <v>4.5098655706090611E-2</v>
      </c>
      <c r="D46" s="1">
        <v>0</v>
      </c>
      <c r="E46" s="1">
        <v>9.7058073624269159E-2</v>
      </c>
      <c r="F46" s="1">
        <v>5.3774594757413481E-2</v>
      </c>
      <c r="G46" s="1">
        <v>4.9535238130548738</v>
      </c>
      <c r="H46" s="1">
        <v>3.5345578896663022E-3</v>
      </c>
      <c r="I46" s="1">
        <v>7.0632246499389692E-2</v>
      </c>
      <c r="J46" s="1">
        <v>4.1188540742519639E-2</v>
      </c>
      <c r="K46" s="1">
        <v>44.587718010650711</v>
      </c>
      <c r="L46" s="1">
        <v>2.0059721030893995</v>
      </c>
      <c r="M46" s="1">
        <v>0.60926131116752436</v>
      </c>
      <c r="N46" s="1">
        <v>6.7946494200801316E-2</v>
      </c>
      <c r="O46" s="1">
        <v>0.56380588214343863</v>
      </c>
      <c r="P46" s="1">
        <v>3.0601980844895529E-2</v>
      </c>
      <c r="Q46" s="1">
        <v>1.3801375412377307E-2</v>
      </c>
      <c r="R46" s="1">
        <v>12.387504353232142</v>
      </c>
      <c r="S46" s="1">
        <v>7.3468039625400428</v>
      </c>
      <c r="T46" s="1">
        <v>7.1916177922474192E-2</v>
      </c>
      <c r="U46" s="1">
        <v>0</v>
      </c>
      <c r="V46" s="1">
        <v>4.3437795650877664</v>
      </c>
      <c r="W46" s="1">
        <v>0.37817587782009382</v>
      </c>
      <c r="X46" s="1">
        <v>1.2250678078836457E-2</v>
      </c>
      <c r="Y46" s="1">
        <v>1.0262824757995994</v>
      </c>
      <c r="Z46" s="1">
        <v>5.3106616222807741</v>
      </c>
      <c r="AA46" s="1">
        <v>0</v>
      </c>
      <c r="AB46" s="1">
        <v>5.0295934593601127E-2</v>
      </c>
      <c r="AC46" s="1">
        <v>0.66001858435264382</v>
      </c>
      <c r="AD46" s="1">
        <v>0</v>
      </c>
      <c r="AE46" s="1">
        <v>2.2954567292856187</v>
      </c>
      <c r="AF46" s="1">
        <v>1.1111408776189176</v>
      </c>
      <c r="AG46" s="1">
        <v>0.23304644034803057</v>
      </c>
      <c r="AH46" s="1">
        <v>0.18222909831248993</v>
      </c>
      <c r="AI46" s="1">
        <v>0.89431050988543337</v>
      </c>
      <c r="AJ46" s="1">
        <v>1.6227024687571385</v>
      </c>
      <c r="AK46" s="1">
        <v>0.26740867527001455</v>
      </c>
      <c r="AL46" s="1">
        <v>0</v>
      </c>
      <c r="AM46" s="1">
        <v>0</v>
      </c>
      <c r="AN46" s="1">
        <v>0</v>
      </c>
      <c r="AO46" s="1">
        <v>0.29708052085039593</v>
      </c>
      <c r="AP46" s="1">
        <v>3.6666609018808112</v>
      </c>
      <c r="AQ46" s="1">
        <v>0.11865679447603181</v>
      </c>
      <c r="AR46" s="1">
        <v>6.1630947326636931E-2</v>
      </c>
      <c r="AS46" s="1">
        <v>1.026334245039247E-2</v>
      </c>
      <c r="AT46" s="1">
        <v>1.1039571056753561</v>
      </c>
      <c r="AU46" s="1">
        <v>0</v>
      </c>
      <c r="AV46" s="1">
        <v>0</v>
      </c>
      <c r="AW46" s="1">
        <v>0.81302164205409566</v>
      </c>
      <c r="AX46" s="1">
        <v>2.5811371965458005</v>
      </c>
      <c r="AY46" s="1">
        <v>0</v>
      </c>
      <c r="AZ46" s="1">
        <v>9.6898777715124073E-3</v>
      </c>
      <c r="BA46" s="1">
        <v>58.177251823060907</v>
      </c>
      <c r="BB46" s="1">
        <v>10.56204632571923</v>
      </c>
      <c r="BC46" s="1">
        <v>8.4166856001310644E-2</v>
      </c>
      <c r="BD46" s="1">
        <v>17.700130304676783</v>
      </c>
      <c r="BE46" s="1">
        <v>7.3984775705662278</v>
      </c>
      <c r="BF46" s="1">
        <v>10.27105075326566</v>
      </c>
      <c r="BG46" s="1">
        <v>13.560571546543105</v>
      </c>
    </row>
    <row r="47" spans="1:59" x14ac:dyDescent="0.25">
      <c r="A47" s="1" t="s">
        <v>63</v>
      </c>
      <c r="B47" s="1" t="s">
        <v>58</v>
      </c>
      <c r="C47" s="1">
        <v>5.348613329883941E-2</v>
      </c>
      <c r="D47" s="1">
        <v>0</v>
      </c>
      <c r="E47" s="1">
        <v>8.3263189547160471E-2</v>
      </c>
      <c r="F47" s="1">
        <v>4.8186460035211105E-2</v>
      </c>
      <c r="G47" s="1">
        <v>4.8851068446093695</v>
      </c>
      <c r="H47" s="1">
        <v>9.8487757321354483E-3</v>
      </c>
      <c r="I47" s="1">
        <v>5.3029047854297198E-2</v>
      </c>
      <c r="J47" s="1">
        <v>4.4332395406823369E-3</v>
      </c>
      <c r="K47" s="1">
        <v>43.565167318497878</v>
      </c>
      <c r="L47" s="1">
        <v>2.0486502368720707</v>
      </c>
      <c r="M47" s="1">
        <v>0.7497912571774209</v>
      </c>
      <c r="N47" s="1">
        <v>4.0756001474330603E-2</v>
      </c>
      <c r="O47" s="1">
        <v>0.57169038145630635</v>
      </c>
      <c r="P47" s="1">
        <v>1.8290649744895386E-3</v>
      </c>
      <c r="Q47" s="1">
        <v>7.5400394896792608E-3</v>
      </c>
      <c r="R47" s="1">
        <v>14.925000422221746</v>
      </c>
      <c r="S47" s="1">
        <v>6.3166796245037977</v>
      </c>
      <c r="T47" s="1">
        <v>1.477775223755837E-2</v>
      </c>
      <c r="U47" s="1">
        <v>0</v>
      </c>
      <c r="V47" s="1">
        <v>4.2189871252337801</v>
      </c>
      <c r="W47" s="1">
        <v>0.30529027188470692</v>
      </c>
      <c r="X47" s="1">
        <v>7.9352988532488782E-3</v>
      </c>
      <c r="Y47" s="1">
        <v>1.0399816398076445</v>
      </c>
      <c r="Z47" s="1">
        <v>5.0640474358964518</v>
      </c>
      <c r="AA47" s="1">
        <v>6.5348095160753777E-3</v>
      </c>
      <c r="AB47" s="1">
        <v>4.1245956834886306E-2</v>
      </c>
      <c r="AC47" s="1">
        <v>0.91249481598180271</v>
      </c>
      <c r="AD47" s="1">
        <v>0</v>
      </c>
      <c r="AE47" s="1">
        <v>2.1865902125872676</v>
      </c>
      <c r="AF47" s="1">
        <v>1.1591140715127128</v>
      </c>
      <c r="AG47" s="1">
        <v>0.18937085589735836</v>
      </c>
      <c r="AH47" s="1">
        <v>0.17454266912699018</v>
      </c>
      <c r="AI47" s="1">
        <v>0.91911217440758464</v>
      </c>
      <c r="AJ47" s="1">
        <v>1.6008708581494173</v>
      </c>
      <c r="AK47" s="1">
        <v>0.20997507090584994</v>
      </c>
      <c r="AL47" s="1">
        <v>0</v>
      </c>
      <c r="AM47" s="1">
        <v>0</v>
      </c>
      <c r="AN47" s="1">
        <v>0</v>
      </c>
      <c r="AO47" s="1">
        <v>0.31412466841447284</v>
      </c>
      <c r="AP47" s="1">
        <v>3.3702901294876373</v>
      </c>
      <c r="AQ47" s="1">
        <v>0.14429980531374681</v>
      </c>
      <c r="AR47" s="1">
        <v>4.2193274132289592E-2</v>
      </c>
      <c r="AS47" s="1">
        <v>1.5228672732567599E-2</v>
      </c>
      <c r="AT47" s="1">
        <v>1.1011619868716194</v>
      </c>
      <c r="AU47" s="1">
        <v>0</v>
      </c>
      <c r="AV47" s="1">
        <v>0</v>
      </c>
      <c r="AW47" s="1">
        <v>0.88208301114823062</v>
      </c>
      <c r="AX47" s="1">
        <v>2.7018088953913515</v>
      </c>
      <c r="AY47" s="1">
        <v>0</v>
      </c>
      <c r="AZ47" s="1">
        <v>1.3480500389319035E-2</v>
      </c>
      <c r="BA47" s="1">
        <v>56.189733565832327</v>
      </c>
      <c r="BB47" s="1">
        <v>10.269356393505067</v>
      </c>
      <c r="BC47" s="1">
        <v>2.2713051090807249E-2</v>
      </c>
      <c r="BD47" s="1">
        <v>17.294427979807114</v>
      </c>
      <c r="BE47" s="1">
        <v>7.2341122368898416</v>
      </c>
      <c r="BF47" s="1">
        <v>10.051951868426704</v>
      </c>
      <c r="BG47" s="1">
        <v>16.246482060855474</v>
      </c>
    </row>
    <row r="48" spans="1:59" x14ac:dyDescent="0.25">
      <c r="A48" s="1" t="s">
        <v>63</v>
      </c>
      <c r="B48" s="1" t="s">
        <v>58</v>
      </c>
      <c r="C48" s="1">
        <v>0.10334583604819918</v>
      </c>
      <c r="D48" s="1">
        <v>0</v>
      </c>
      <c r="E48" s="1">
        <v>9.8238690586820429E-2</v>
      </c>
      <c r="F48" s="1">
        <v>0.13309976285723271</v>
      </c>
      <c r="G48" s="1">
        <v>3.9504492711913328</v>
      </c>
      <c r="H48" s="1">
        <v>0.16766627515927832</v>
      </c>
      <c r="I48" s="1">
        <v>7.4661127638519703E-2</v>
      </c>
      <c r="J48" s="1">
        <v>4.9654538893479566E-2</v>
      </c>
      <c r="K48" s="1">
        <v>35.071524418647762</v>
      </c>
      <c r="L48" s="1">
        <v>1.6436987626500199</v>
      </c>
      <c r="M48" s="1">
        <v>0.55317476426952294</v>
      </c>
      <c r="N48" s="1">
        <v>0.13255852217104491</v>
      </c>
      <c r="O48" s="1">
        <v>1.7209297232670628</v>
      </c>
      <c r="P48" s="1">
        <v>0</v>
      </c>
      <c r="Q48" s="1">
        <v>0</v>
      </c>
      <c r="R48" s="1">
        <v>10.624709960701542</v>
      </c>
      <c r="S48" s="1">
        <v>8.6112350946056555</v>
      </c>
      <c r="T48" s="1">
        <v>0</v>
      </c>
      <c r="U48" s="1">
        <v>0</v>
      </c>
      <c r="V48" s="1">
        <v>3.7847779011251257</v>
      </c>
      <c r="W48" s="1">
        <v>0.36977839676614666</v>
      </c>
      <c r="X48" s="1">
        <v>0</v>
      </c>
      <c r="Y48" s="1">
        <v>1.183953267813497</v>
      </c>
      <c r="Z48" s="1">
        <v>4.4105635309200082</v>
      </c>
      <c r="AA48" s="1">
        <v>0</v>
      </c>
      <c r="AB48" s="1">
        <v>4.5572556467476918E-2</v>
      </c>
      <c r="AC48" s="1">
        <v>1.0964828394366406</v>
      </c>
      <c r="AD48" s="1">
        <v>0</v>
      </c>
      <c r="AE48" s="1">
        <v>3.5995023193729865</v>
      </c>
      <c r="AF48" s="1">
        <v>1.3499417717099047</v>
      </c>
      <c r="AG48" s="1">
        <v>0.71493705018323261</v>
      </c>
      <c r="AH48" s="1">
        <v>0.30244040091888258</v>
      </c>
      <c r="AI48" s="1">
        <v>0.91562870090318038</v>
      </c>
      <c r="AJ48" s="1">
        <v>3.7050568599295479</v>
      </c>
      <c r="AK48" s="1">
        <v>0.36767895010787449</v>
      </c>
      <c r="AL48" s="1">
        <v>0</v>
      </c>
      <c r="AM48" s="1">
        <v>0</v>
      </c>
      <c r="AN48" s="1">
        <v>0</v>
      </c>
      <c r="AO48" s="1">
        <v>0.30328042209996808</v>
      </c>
      <c r="AP48" s="1">
        <v>6.8096107236409438</v>
      </c>
      <c r="AQ48" s="1">
        <v>0</v>
      </c>
      <c r="AR48" s="1">
        <v>7.5968277036672485E-2</v>
      </c>
      <c r="AS48" s="1">
        <v>0</v>
      </c>
      <c r="AT48" s="1">
        <v>2.9718137585959976</v>
      </c>
      <c r="AU48" s="1">
        <v>0</v>
      </c>
      <c r="AV48" s="1">
        <v>0</v>
      </c>
      <c r="AW48" s="1">
        <v>1.770476842283468</v>
      </c>
      <c r="AX48" s="1">
        <v>3.2875886820009552</v>
      </c>
      <c r="AY48" s="1">
        <v>0</v>
      </c>
      <c r="AZ48" s="1">
        <v>0</v>
      </c>
      <c r="BA48" s="1">
        <v>50.062500890403108</v>
      </c>
      <c r="BB48" s="1">
        <v>11.268300387776909</v>
      </c>
      <c r="BC48" s="1">
        <v>0</v>
      </c>
      <c r="BD48" s="1">
        <v>25.770384273581829</v>
      </c>
      <c r="BE48" s="1">
        <v>12.280927754500718</v>
      </c>
      <c r="BF48" s="1">
        <v>13.489456519081115</v>
      </c>
      <c r="BG48" s="1">
        <v>12.898814448238127</v>
      </c>
    </row>
    <row r="49" spans="1:59" x14ac:dyDescent="0.25">
      <c r="A49" s="1" t="s">
        <v>63</v>
      </c>
      <c r="B49" s="1" t="s">
        <v>58</v>
      </c>
      <c r="C49" s="1">
        <v>0</v>
      </c>
      <c r="D49" s="1">
        <v>0</v>
      </c>
      <c r="E49" s="1">
        <v>7.705910130448021E-2</v>
      </c>
      <c r="F49" s="1">
        <v>2.8676447955896786E-2</v>
      </c>
      <c r="G49" s="1">
        <v>4.9854365800561125</v>
      </c>
      <c r="H49" s="1">
        <v>8.1377613496110085E-2</v>
      </c>
      <c r="I49" s="1">
        <v>4.9167111107824485E-2</v>
      </c>
      <c r="J49" s="1">
        <v>3.1852121514653185E-2</v>
      </c>
      <c r="K49" s="1">
        <v>43.523807152604846</v>
      </c>
      <c r="L49" s="1">
        <v>1.6008532455987621</v>
      </c>
      <c r="M49" s="1">
        <v>0.7206088434072373</v>
      </c>
      <c r="N49" s="1">
        <v>4.8396930616726716E-2</v>
      </c>
      <c r="O49" s="1">
        <v>0.66998572042020632</v>
      </c>
      <c r="P49" s="1">
        <v>0</v>
      </c>
      <c r="Q49" s="1">
        <v>0</v>
      </c>
      <c r="R49" s="1">
        <v>14.537684935896003</v>
      </c>
      <c r="S49" s="1">
        <v>7.843240319466938</v>
      </c>
      <c r="T49" s="1">
        <v>0</v>
      </c>
      <c r="U49" s="1">
        <v>0</v>
      </c>
      <c r="V49" s="1">
        <v>2.6394462502515852</v>
      </c>
      <c r="W49" s="1">
        <v>0.1608093883770462</v>
      </c>
      <c r="X49" s="1">
        <v>0</v>
      </c>
      <c r="Y49" s="1">
        <v>1.07569391989353</v>
      </c>
      <c r="Z49" s="1">
        <v>4.8087669989106656</v>
      </c>
      <c r="AA49" s="1">
        <v>0</v>
      </c>
      <c r="AB49" s="1">
        <v>4.7754391050898348E-2</v>
      </c>
      <c r="AC49" s="1">
        <v>1.3408243516892175</v>
      </c>
      <c r="AD49" s="1">
        <v>0</v>
      </c>
      <c r="AE49" s="1">
        <v>2.5969277102179009</v>
      </c>
      <c r="AF49" s="1">
        <v>0.81969296295594463</v>
      </c>
      <c r="AG49" s="1">
        <v>0.23435193173258101</v>
      </c>
      <c r="AH49" s="1">
        <v>0.1783016931068713</v>
      </c>
      <c r="AI49" s="1">
        <v>0.95406278623792573</v>
      </c>
      <c r="AJ49" s="1">
        <v>1.1808886146243578</v>
      </c>
      <c r="AK49" s="1">
        <v>0.20564134202735776</v>
      </c>
      <c r="AL49" s="1">
        <v>0</v>
      </c>
      <c r="AM49" s="1">
        <v>0</v>
      </c>
      <c r="AN49" s="1">
        <v>0</v>
      </c>
      <c r="AO49" s="1">
        <v>0.33790579866924808</v>
      </c>
      <c r="AP49" s="1">
        <v>3.862620223585095</v>
      </c>
      <c r="AQ49" s="1">
        <v>0</v>
      </c>
      <c r="AR49" s="1">
        <v>4.7703996779211444E-2</v>
      </c>
      <c r="AS49" s="1">
        <v>9.5046893993023171E-3</v>
      </c>
      <c r="AT49" s="1">
        <v>0.97034676620344518</v>
      </c>
      <c r="AU49" s="1">
        <v>0</v>
      </c>
      <c r="AV49" s="1">
        <v>0</v>
      </c>
      <c r="AW49" s="1">
        <v>0.92167333650418226</v>
      </c>
      <c r="AX49" s="1">
        <v>3.4089367243378388</v>
      </c>
      <c r="AY49" s="1">
        <v>0</v>
      </c>
      <c r="AZ49" s="1">
        <v>0</v>
      </c>
      <c r="BA49" s="1">
        <v>58.178663923313827</v>
      </c>
      <c r="BB49" s="1">
        <v>8.2688650910812491</v>
      </c>
      <c r="BC49" s="1">
        <v>0</v>
      </c>
      <c r="BD49" s="1">
        <v>17.624191485881472</v>
      </c>
      <c r="BE49" s="1">
        <v>8.4561307069046752</v>
      </c>
      <c r="BF49" s="1">
        <v>9.1680607789767947</v>
      </c>
      <c r="BG49" s="1">
        <v>15.928279499723446</v>
      </c>
    </row>
    <row r="50" spans="1:59" x14ac:dyDescent="0.25">
      <c r="A50" s="1" t="s">
        <v>60</v>
      </c>
      <c r="B50" s="1" t="s">
        <v>58</v>
      </c>
      <c r="C50" s="1">
        <v>8.5106927517820622E-3</v>
      </c>
      <c r="D50" s="1">
        <v>2.2487869248626513E-3</v>
      </c>
      <c r="E50" s="1">
        <v>8.6947382648873903E-2</v>
      </c>
      <c r="F50" s="1">
        <v>5.1276664078178887E-2</v>
      </c>
      <c r="G50" s="1">
        <v>4.8948151435933003</v>
      </c>
      <c r="H50" s="1">
        <v>7.3053683308606746E-2</v>
      </c>
      <c r="I50" s="1">
        <v>5.5868955070718061E-2</v>
      </c>
      <c r="J50" s="1">
        <v>2.5730204262212897E-2</v>
      </c>
      <c r="K50" s="1">
        <v>43.976408416835937</v>
      </c>
      <c r="L50" s="1">
        <v>1.5916780920012867</v>
      </c>
      <c r="M50" s="1">
        <v>0.64531410286381785</v>
      </c>
      <c r="N50" s="1">
        <v>3.8291165224210756E-2</v>
      </c>
      <c r="O50" s="1">
        <v>0.64283261820842785</v>
      </c>
      <c r="P50" s="1">
        <v>1.9708597945433774E-2</v>
      </c>
      <c r="Q50" s="1">
        <v>7.7224698848478443E-3</v>
      </c>
      <c r="R50" s="1">
        <v>13.50565151383706</v>
      </c>
      <c r="S50" s="1">
        <v>7.6386775817144636</v>
      </c>
      <c r="T50" s="1">
        <v>8.7758934317290049E-3</v>
      </c>
      <c r="U50" s="1">
        <v>0.21586661336476912</v>
      </c>
      <c r="V50" s="1">
        <v>2.7609389473230905</v>
      </c>
      <c r="W50" s="1">
        <v>0.14649264719073166</v>
      </c>
      <c r="X50" s="1">
        <v>1.2231951776020433E-2</v>
      </c>
      <c r="Y50" s="1">
        <v>1.198850028248903</v>
      </c>
      <c r="Z50" s="1">
        <v>4.2817362368763749</v>
      </c>
      <c r="AA50" s="1">
        <v>8.7560266320854795E-3</v>
      </c>
      <c r="AB50" s="1">
        <v>0.155866235723951</v>
      </c>
      <c r="AC50" s="1">
        <v>0.9730846272007474</v>
      </c>
      <c r="AD50" s="1">
        <v>5.6013525342187157E-3</v>
      </c>
      <c r="AE50" s="1">
        <v>2.9306794136461205</v>
      </c>
      <c r="AF50" s="1">
        <v>0.78080665653154835</v>
      </c>
      <c r="AG50" s="1">
        <v>0.49193102475300593</v>
      </c>
      <c r="AH50" s="1">
        <v>0.26430720026591092</v>
      </c>
      <c r="AI50" s="1">
        <v>1.0061743263084184</v>
      </c>
      <c r="AJ50" s="1">
        <v>1.7602102437560028</v>
      </c>
      <c r="AK50" s="1">
        <v>0.25329887469223777</v>
      </c>
      <c r="AL50" s="1">
        <v>0</v>
      </c>
      <c r="AM50" s="1">
        <v>2.0966699786946291E-2</v>
      </c>
      <c r="AN50" s="1">
        <v>0</v>
      </c>
      <c r="AO50" s="1">
        <v>0.32933362911062614</v>
      </c>
      <c r="AP50" s="1">
        <v>3.9791598862012187</v>
      </c>
      <c r="AQ50" s="1">
        <v>3.5061008314103042E-3</v>
      </c>
      <c r="AR50" s="1">
        <v>5.1192810489846287E-2</v>
      </c>
      <c r="AS50" s="1">
        <v>1.7658775123473584E-2</v>
      </c>
      <c r="AT50" s="1">
        <v>1.1325169967323785</v>
      </c>
      <c r="AU50" s="1">
        <v>0</v>
      </c>
      <c r="AV50" s="1">
        <v>5.2132194418162536E-3</v>
      </c>
      <c r="AW50" s="1">
        <v>0.81627462895562131</v>
      </c>
      <c r="AX50" s="1">
        <v>3.1131503546372294</v>
      </c>
      <c r="AY50" s="1">
        <v>0</v>
      </c>
      <c r="AZ50" s="1">
        <v>1.0682527279568447E-2</v>
      </c>
      <c r="BA50" s="1">
        <v>58.269253251285924</v>
      </c>
      <c r="BB50" s="1">
        <v>8.8972581692843331</v>
      </c>
      <c r="BC50" s="1">
        <v>0.23687445857251854</v>
      </c>
      <c r="BD50" s="1">
        <v>18.039690344520455</v>
      </c>
      <c r="BE50" s="1">
        <v>8.3516926351475185</v>
      </c>
      <c r="BF50" s="1">
        <v>9.6595330847954202</v>
      </c>
      <c r="BG50" s="1">
        <v>14.793798234909307</v>
      </c>
    </row>
    <row r="51" spans="1:59" x14ac:dyDescent="0.25">
      <c r="A51" s="1" t="s">
        <v>60</v>
      </c>
      <c r="B51" s="1" t="s">
        <v>58</v>
      </c>
      <c r="C51" s="1">
        <v>2.9722336588757229E-2</v>
      </c>
      <c r="D51" s="1">
        <v>0</v>
      </c>
      <c r="E51" s="1">
        <v>0.10527168458237188</v>
      </c>
      <c r="F51" s="1">
        <v>4.726836737928039E-2</v>
      </c>
      <c r="G51" s="1">
        <v>4.2142289571848837</v>
      </c>
      <c r="H51" s="1">
        <v>0.11234907281215528</v>
      </c>
      <c r="I51" s="1">
        <v>6.7541186873482373E-2</v>
      </c>
      <c r="J51" s="1">
        <v>7.4079996717712579E-2</v>
      </c>
      <c r="K51" s="1">
        <v>36.447913761303745</v>
      </c>
      <c r="L51" s="1">
        <v>1.3542780954619476</v>
      </c>
      <c r="M51" s="1">
        <v>0.57470056881718534</v>
      </c>
      <c r="N51" s="1">
        <v>0.10500121849947031</v>
      </c>
      <c r="O51" s="1">
        <v>1.7555484461987392</v>
      </c>
      <c r="P51" s="1">
        <v>3.3503005311162196E-2</v>
      </c>
      <c r="Q51" s="1">
        <v>2.1649318771128048E-2</v>
      </c>
      <c r="R51" s="1">
        <v>10.764912396222066</v>
      </c>
      <c r="S51" s="1">
        <v>10.314493004947751</v>
      </c>
      <c r="T51" s="1">
        <v>0</v>
      </c>
      <c r="U51" s="1">
        <v>0</v>
      </c>
      <c r="V51" s="1">
        <v>2.2764395072578605</v>
      </c>
      <c r="W51" s="1">
        <v>0.16111465395255711</v>
      </c>
      <c r="X51" s="1">
        <v>1.7987601456855927E-2</v>
      </c>
      <c r="Y51" s="1">
        <v>1.0204569969684509</v>
      </c>
      <c r="Z51" s="1">
        <v>3.3949981698131326</v>
      </c>
      <c r="AA51" s="1">
        <v>0</v>
      </c>
      <c r="AB51" s="1">
        <v>0.37510148939660654</v>
      </c>
      <c r="AC51" s="1">
        <v>1.1577356937307268</v>
      </c>
      <c r="AD51" s="1">
        <v>0</v>
      </c>
      <c r="AE51" s="1">
        <v>2.6258392957015917</v>
      </c>
      <c r="AF51" s="1">
        <v>1.0292563535188344</v>
      </c>
      <c r="AG51" s="1">
        <v>0.51589562100390163</v>
      </c>
      <c r="AH51" s="1">
        <v>0.38645752609182332</v>
      </c>
      <c r="AI51" s="1">
        <v>0.94687648235028177</v>
      </c>
      <c r="AJ51" s="1">
        <v>3.9947798500141602</v>
      </c>
      <c r="AK51" s="1">
        <v>0.37128173389830899</v>
      </c>
      <c r="AL51" s="1">
        <v>0</v>
      </c>
      <c r="AM51" s="1">
        <v>0</v>
      </c>
      <c r="AN51" s="1">
        <v>0</v>
      </c>
      <c r="AO51" s="1">
        <v>0.33978965484793328</v>
      </c>
      <c r="AP51" s="1">
        <v>7.2667329766045317</v>
      </c>
      <c r="AQ51" s="1">
        <v>0.41323424362275485</v>
      </c>
      <c r="AR51" s="1">
        <v>7.948820894843002E-2</v>
      </c>
      <c r="AS51" s="1">
        <v>1.2940285496165419E-2</v>
      </c>
      <c r="AT51" s="1">
        <v>3.0331905871307874</v>
      </c>
      <c r="AU51" s="1">
        <v>0</v>
      </c>
      <c r="AV51" s="1">
        <v>0</v>
      </c>
      <c r="AW51" s="1">
        <v>1.5011119593138795</v>
      </c>
      <c r="AX51" s="1">
        <v>3.0378315815169317</v>
      </c>
      <c r="AY51" s="1">
        <v>0</v>
      </c>
      <c r="AZ51" s="1">
        <v>1.8998109691639675E-2</v>
      </c>
      <c r="BA51" s="1">
        <v>53.084560041042799</v>
      </c>
      <c r="BB51" s="1">
        <v>7.9947959490417189</v>
      </c>
      <c r="BC51" s="1">
        <v>1.7987601456855927E-2</v>
      </c>
      <c r="BD51" s="1">
        <v>25.825482598677471</v>
      </c>
      <c r="BE51" s="1">
        <v>12.583998135918064</v>
      </c>
      <c r="BF51" s="1">
        <v>13.207981457448245</v>
      </c>
      <c r="BG51" s="1">
        <v>13.09516141123799</v>
      </c>
    </row>
    <row r="52" spans="1:59" x14ac:dyDescent="0.25">
      <c r="A52" s="1" t="s">
        <v>60</v>
      </c>
      <c r="B52" s="1" t="s">
        <v>58</v>
      </c>
      <c r="C52" s="1">
        <v>8.3252738440488111E-3</v>
      </c>
      <c r="D52" s="1">
        <v>0</v>
      </c>
      <c r="E52" s="1">
        <v>7.2437303804849376E-2</v>
      </c>
      <c r="F52" s="1">
        <v>4.2482250897534844E-2</v>
      </c>
      <c r="G52" s="1">
        <v>4.9590884081814366</v>
      </c>
      <c r="H52" s="1">
        <v>0.10228016901821975</v>
      </c>
      <c r="I52" s="1">
        <v>5.901556255389652E-2</v>
      </c>
      <c r="J52" s="1">
        <v>2.0033674722980645E-2</v>
      </c>
      <c r="K52" s="1">
        <v>43.789146038584562</v>
      </c>
      <c r="L52" s="1">
        <v>1.9101808852833575</v>
      </c>
      <c r="M52" s="1">
        <v>0.60572679872604929</v>
      </c>
      <c r="N52" s="1">
        <v>3.2667173376727011E-2</v>
      </c>
      <c r="O52" s="1">
        <v>0.56712966875137361</v>
      </c>
      <c r="P52" s="1">
        <v>2.561360535280743E-2</v>
      </c>
      <c r="Q52" s="1">
        <v>0</v>
      </c>
      <c r="R52" s="1">
        <v>12.045933286280414</v>
      </c>
      <c r="S52" s="1">
        <v>6.3480329851487012</v>
      </c>
      <c r="T52" s="1">
        <v>2.0094720585019252E-2</v>
      </c>
      <c r="U52" s="1">
        <v>0</v>
      </c>
      <c r="V52" s="1">
        <v>5.2184585341935597</v>
      </c>
      <c r="W52" s="1">
        <v>0.39438726830707149</v>
      </c>
      <c r="X52" s="1">
        <v>1.0256773888453552E-2</v>
      </c>
      <c r="Y52" s="1">
        <v>0.9316907500228877</v>
      </c>
      <c r="Z52" s="1">
        <v>4.0227978668238</v>
      </c>
      <c r="AA52" s="1">
        <v>0</v>
      </c>
      <c r="AB52" s="1">
        <v>3.7122685398973683E-2</v>
      </c>
      <c r="AC52" s="1">
        <v>1.2469138571121292</v>
      </c>
      <c r="AD52" s="1">
        <v>0</v>
      </c>
      <c r="AE52" s="1">
        <v>2.6056094482481833</v>
      </c>
      <c r="AF52" s="1">
        <v>1.4289683300308429</v>
      </c>
      <c r="AG52" s="1">
        <v>0.29294994912321387</v>
      </c>
      <c r="AH52" s="1">
        <v>0.16429603055270683</v>
      </c>
      <c r="AI52" s="1">
        <v>1.2018819064960888</v>
      </c>
      <c r="AJ52" s="1">
        <v>1.0517760939564116</v>
      </c>
      <c r="AK52" s="1">
        <v>0.16541765264137129</v>
      </c>
      <c r="AL52" s="1">
        <v>0</v>
      </c>
      <c r="AM52" s="1">
        <v>0</v>
      </c>
      <c r="AN52" s="1">
        <v>0</v>
      </c>
      <c r="AO52" s="1">
        <v>0.46278928829748295</v>
      </c>
      <c r="AP52" s="1">
        <v>3.8245112328711222</v>
      </c>
      <c r="AQ52" s="1">
        <v>0.11622659987117821</v>
      </c>
      <c r="AR52" s="1">
        <v>3.3886163470235139E-2</v>
      </c>
      <c r="AS52" s="1">
        <v>1.4698641985927869E-2</v>
      </c>
      <c r="AT52" s="1">
        <v>0.88270502746213564</v>
      </c>
      <c r="AU52" s="1">
        <v>0</v>
      </c>
      <c r="AV52" s="1">
        <v>0</v>
      </c>
      <c r="AW52" s="1">
        <v>1.0419266387915964</v>
      </c>
      <c r="AX52" s="1">
        <v>4.2214211967929414</v>
      </c>
      <c r="AY52" s="1">
        <v>0</v>
      </c>
      <c r="AZ52" s="1">
        <v>2.1120258549689817E-2</v>
      </c>
      <c r="BA52" s="1">
        <v>56.884944966097329</v>
      </c>
      <c r="BB52" s="1">
        <v>12.162802318686717</v>
      </c>
      <c r="BC52" s="1">
        <v>3.0351494473472802E-2</v>
      </c>
      <c r="BD52" s="1">
        <v>17.733462961458091</v>
      </c>
      <c r="BE52" s="1">
        <v>9.3262183070316222</v>
      </c>
      <c r="BF52" s="1">
        <v>8.3816310490736612</v>
      </c>
      <c r="BG52" s="1">
        <v>13.218789753757838</v>
      </c>
    </row>
    <row r="53" spans="1:59" x14ac:dyDescent="0.25">
      <c r="A53" s="1" t="s">
        <v>60</v>
      </c>
      <c r="B53" s="1" t="s">
        <v>58</v>
      </c>
      <c r="C53" s="1">
        <v>4.4979227055744739E-2</v>
      </c>
      <c r="D53" s="1">
        <v>0</v>
      </c>
      <c r="E53" s="1">
        <v>8.9280239764067224E-2</v>
      </c>
      <c r="F53" s="1">
        <v>4.75797900178873E-2</v>
      </c>
      <c r="G53" s="1">
        <v>4.7100897814592706</v>
      </c>
      <c r="H53" s="1">
        <v>0.13621406363545738</v>
      </c>
      <c r="I53" s="1">
        <v>5.976562437370158E-2</v>
      </c>
      <c r="J53" s="1">
        <v>2.4360372707357955E-2</v>
      </c>
      <c r="K53" s="1">
        <v>43.546683247493249</v>
      </c>
      <c r="L53" s="1">
        <v>1.9745025995237693</v>
      </c>
      <c r="M53" s="1">
        <v>0.59687137944010826</v>
      </c>
      <c r="N53" s="1">
        <v>4.9913088951742304E-2</v>
      </c>
      <c r="O53" s="1">
        <v>0.73426193550896235</v>
      </c>
      <c r="P53" s="1">
        <v>3.2124216400624038E-2</v>
      </c>
      <c r="Q53" s="1">
        <v>0</v>
      </c>
      <c r="R53" s="1">
        <v>12.498966976917531</v>
      </c>
      <c r="S53" s="1">
        <v>5.9776695889208753</v>
      </c>
      <c r="T53" s="1">
        <v>0</v>
      </c>
      <c r="U53" s="1">
        <v>0</v>
      </c>
      <c r="V53" s="1">
        <v>4.4240979943959458</v>
      </c>
      <c r="W53" s="1">
        <v>0.37103269155204527</v>
      </c>
      <c r="X53" s="1">
        <v>0</v>
      </c>
      <c r="Y53" s="1">
        <v>1.0983886457806873</v>
      </c>
      <c r="Z53" s="1">
        <v>5.8507016556244515</v>
      </c>
      <c r="AA53" s="1">
        <v>0</v>
      </c>
      <c r="AB53" s="1">
        <v>4.7689166011651601E-2</v>
      </c>
      <c r="AC53" s="1">
        <v>0.77497447317900214</v>
      </c>
      <c r="AD53" s="1">
        <v>0</v>
      </c>
      <c r="AE53" s="1">
        <v>2.7799282301034309</v>
      </c>
      <c r="AF53" s="1">
        <v>1.1501206987127663</v>
      </c>
      <c r="AG53" s="1">
        <v>0.36943611208773541</v>
      </c>
      <c r="AH53" s="1">
        <v>0.16857528260459809</v>
      </c>
      <c r="AI53" s="1">
        <v>0.97253008474434943</v>
      </c>
      <c r="AJ53" s="1">
        <v>1.650201967375019</v>
      </c>
      <c r="AK53" s="1">
        <v>0.19433944631581251</v>
      </c>
      <c r="AL53" s="1">
        <v>0</v>
      </c>
      <c r="AM53" s="1">
        <v>0</v>
      </c>
      <c r="AN53" s="1">
        <v>0</v>
      </c>
      <c r="AO53" s="1">
        <v>0.31281557211760835</v>
      </c>
      <c r="AP53" s="1">
        <v>3.8737835318433009</v>
      </c>
      <c r="AQ53" s="1">
        <v>0.14533478208618034</v>
      </c>
      <c r="AR53" s="1">
        <v>4.726821780765994E-2</v>
      </c>
      <c r="AS53" s="1">
        <v>1.0340612117751821E-2</v>
      </c>
      <c r="AT53" s="1">
        <v>1.171965304109579</v>
      </c>
      <c r="AU53" s="1">
        <v>0</v>
      </c>
      <c r="AV53" s="1">
        <v>0</v>
      </c>
      <c r="AW53" s="1">
        <v>0.87950279573850021</v>
      </c>
      <c r="AX53" s="1">
        <v>3.183710603521575</v>
      </c>
      <c r="AY53" s="1">
        <v>0</v>
      </c>
      <c r="AZ53" s="1">
        <v>0</v>
      </c>
      <c r="BA53" s="1">
        <v>55.717639391110936</v>
      </c>
      <c r="BB53" s="1">
        <v>11.173072222748383</v>
      </c>
      <c r="BC53" s="1">
        <v>0</v>
      </c>
      <c r="BD53" s="1">
        <v>19.27918809427408</v>
      </c>
      <c r="BE53" s="1">
        <v>8.1893661555485906</v>
      </c>
      <c r="BF53" s="1">
        <v>11.057697722324864</v>
      </c>
      <c r="BG53" s="1">
        <v>13.830100291866602</v>
      </c>
    </row>
    <row r="54" spans="1:59" x14ac:dyDescent="0.25">
      <c r="A54" s="1" t="s">
        <v>60</v>
      </c>
      <c r="B54" s="1" t="s">
        <v>58</v>
      </c>
      <c r="C54" s="1">
        <v>8.2050260328673047E-2</v>
      </c>
      <c r="D54" s="1">
        <v>0</v>
      </c>
      <c r="E54" s="1">
        <v>9.1410867136118387E-2</v>
      </c>
      <c r="F54" s="1">
        <v>3.9883039350592592E-2</v>
      </c>
      <c r="G54" s="1">
        <v>4.8191127931128781</v>
      </c>
      <c r="H54" s="1">
        <v>3.111248225078678E-3</v>
      </c>
      <c r="I54" s="1">
        <v>5.9163004682081827E-2</v>
      </c>
      <c r="J54" s="1">
        <v>3.4493457213443379E-3</v>
      </c>
      <c r="K54" s="1">
        <v>42.658135471598406</v>
      </c>
      <c r="L54" s="1">
        <v>1.9254606824674578</v>
      </c>
      <c r="M54" s="1">
        <v>0.69468422002413643</v>
      </c>
      <c r="N54" s="1">
        <v>5.4879596689086027E-2</v>
      </c>
      <c r="O54" s="1">
        <v>0.68861599288437148</v>
      </c>
      <c r="P54" s="1">
        <v>2.738906191758075E-2</v>
      </c>
      <c r="Q54" s="1">
        <v>1.0714912255581112E-2</v>
      </c>
      <c r="R54" s="1">
        <v>14.005597924073292</v>
      </c>
      <c r="S54" s="1">
        <v>5.8857807351748148</v>
      </c>
      <c r="T54" s="1">
        <v>5.5103838205630834E-2</v>
      </c>
      <c r="U54" s="1">
        <v>0</v>
      </c>
      <c r="V54" s="1">
        <v>4.2921376710385557</v>
      </c>
      <c r="W54" s="1">
        <v>0.15658556300125306</v>
      </c>
      <c r="X54" s="1">
        <v>1.0656693101678437E-2</v>
      </c>
      <c r="Y54" s="1">
        <v>1.0757413552564199</v>
      </c>
      <c r="Z54" s="1">
        <v>5.6542847689545201</v>
      </c>
      <c r="AA54" s="1">
        <v>0</v>
      </c>
      <c r="AB54" s="1">
        <v>5.009326577948478E-2</v>
      </c>
      <c r="AC54" s="1">
        <v>0.80536379717591944</v>
      </c>
      <c r="AD54" s="1">
        <v>0</v>
      </c>
      <c r="AE54" s="1">
        <v>2.7972899755871641</v>
      </c>
      <c r="AF54" s="1">
        <v>1.0923962707725619</v>
      </c>
      <c r="AG54" s="1">
        <v>0.39692724592686868</v>
      </c>
      <c r="AH54" s="1">
        <v>0.18970145316367668</v>
      </c>
      <c r="AI54" s="1">
        <v>0.94096467368459302</v>
      </c>
      <c r="AJ54" s="1">
        <v>1.6798780555172779</v>
      </c>
      <c r="AK54" s="1">
        <v>0.19859779235324054</v>
      </c>
      <c r="AL54" s="1">
        <v>0</v>
      </c>
      <c r="AM54" s="1">
        <v>0</v>
      </c>
      <c r="AN54" s="1">
        <v>0</v>
      </c>
      <c r="AO54" s="1">
        <v>0.29988616980924626</v>
      </c>
      <c r="AP54" s="1">
        <v>4.0248705954727662</v>
      </c>
      <c r="AQ54" s="1">
        <v>0.27860420651185008</v>
      </c>
      <c r="AR54" s="1">
        <v>4.6594449834528526E-2</v>
      </c>
      <c r="AS54" s="1">
        <v>1.0118896960232725E-2</v>
      </c>
      <c r="AT54" s="1">
        <v>1.2039580070310043</v>
      </c>
      <c r="AU54" s="1">
        <v>0</v>
      </c>
      <c r="AV54" s="1">
        <v>0</v>
      </c>
      <c r="AW54" s="1">
        <v>0.8251407065552272</v>
      </c>
      <c r="AX54" s="1">
        <v>2.8571505341129702</v>
      </c>
      <c r="AY54" s="1">
        <v>0</v>
      </c>
      <c r="AZ54" s="1">
        <v>8.5148585518109512E-3</v>
      </c>
      <c r="BA54" s="1">
        <v>54.939301261009966</v>
      </c>
      <c r="BB54" s="1">
        <v>10.636135677083875</v>
      </c>
      <c r="BC54" s="1">
        <v>6.5760531307309272E-2</v>
      </c>
      <c r="BD54" s="1">
        <v>19.035664924924337</v>
      </c>
      <c r="BE54" s="1">
        <v>7.9744866497857325</v>
      </c>
      <c r="BF54" s="1">
        <v>11.03378921322102</v>
      </c>
      <c r="BG54" s="1">
        <v>15.388898136981801</v>
      </c>
    </row>
    <row r="55" spans="1:59" x14ac:dyDescent="0.25">
      <c r="A55" s="1" t="s">
        <v>60</v>
      </c>
      <c r="B55" s="1" t="s">
        <v>58</v>
      </c>
      <c r="C55" s="1">
        <v>5.377693753356292E-2</v>
      </c>
      <c r="D55" s="1">
        <v>0</v>
      </c>
      <c r="E55" s="1">
        <v>9.0936734681213743E-2</v>
      </c>
      <c r="F55" s="1">
        <v>9.7666768135123441E-2</v>
      </c>
      <c r="G55" s="1">
        <v>4.7086461142054139</v>
      </c>
      <c r="H55" s="1">
        <v>0.11455621224156025</v>
      </c>
      <c r="I55" s="1">
        <v>6.6140229577083903E-2</v>
      </c>
      <c r="J55" s="1">
        <v>1.8971930932833444E-2</v>
      </c>
      <c r="K55" s="1">
        <v>42.115480738566298</v>
      </c>
      <c r="L55" s="1">
        <v>1.9846960283478494</v>
      </c>
      <c r="M55" s="1">
        <v>0.72508993982974057</v>
      </c>
      <c r="N55" s="1">
        <v>6.4780960621119418E-2</v>
      </c>
      <c r="O55" s="1">
        <v>0.69515161008089332</v>
      </c>
      <c r="P55" s="1">
        <v>4.0845101281919656E-2</v>
      </c>
      <c r="Q55" s="1">
        <v>1.2313481991642063E-2</v>
      </c>
      <c r="R55" s="1">
        <v>13.069938712521449</v>
      </c>
      <c r="S55" s="1">
        <v>6.686259056230039</v>
      </c>
      <c r="T55" s="1">
        <v>1.8196926822542564E-2</v>
      </c>
      <c r="U55" s="1">
        <v>0</v>
      </c>
      <c r="V55" s="1">
        <v>4.2631374256661996</v>
      </c>
      <c r="W55" s="1">
        <v>0.43648062525993048</v>
      </c>
      <c r="X55" s="1">
        <v>1.1210565168567766E-2</v>
      </c>
      <c r="Y55" s="1">
        <v>1.0791822207243065</v>
      </c>
      <c r="Z55" s="1">
        <v>4.8900763205116959</v>
      </c>
      <c r="AA55" s="1">
        <v>0</v>
      </c>
      <c r="AB55" s="1">
        <v>4.7125822357379603E-2</v>
      </c>
      <c r="AC55" s="1">
        <v>0.91037813005322521</v>
      </c>
      <c r="AD55" s="1">
        <v>0</v>
      </c>
      <c r="AE55" s="1">
        <v>2.9731947168703514</v>
      </c>
      <c r="AF55" s="1">
        <v>1.2213247354932872</v>
      </c>
      <c r="AG55" s="1">
        <v>0.46033924373988017</v>
      </c>
      <c r="AH55" s="1">
        <v>0.19090584422491197</v>
      </c>
      <c r="AI55" s="1">
        <v>0.92675199741040903</v>
      </c>
      <c r="AJ55" s="1">
        <v>1.898111417807079</v>
      </c>
      <c r="AK55" s="1">
        <v>0.26947798206125884</v>
      </c>
      <c r="AL55" s="1">
        <v>0</v>
      </c>
      <c r="AM55" s="1">
        <v>0</v>
      </c>
      <c r="AN55" s="1">
        <v>0</v>
      </c>
      <c r="AO55" s="1">
        <v>0.3113290294821458</v>
      </c>
      <c r="AP55" s="1">
        <v>4.1784240472556711</v>
      </c>
      <c r="AQ55" s="1">
        <v>0.13822257059009133</v>
      </c>
      <c r="AR55" s="1">
        <v>6.0606832659524441E-2</v>
      </c>
      <c r="AS55" s="1">
        <v>1.6396679321566923E-2</v>
      </c>
      <c r="AT55" s="1">
        <v>1.3223493457662356</v>
      </c>
      <c r="AU55" s="1">
        <v>0</v>
      </c>
      <c r="AV55" s="1">
        <v>0</v>
      </c>
      <c r="AW55" s="1">
        <v>0.99348341875884516</v>
      </c>
      <c r="AX55" s="1">
        <v>2.8187669495935812</v>
      </c>
      <c r="AY55" s="1">
        <v>0</v>
      </c>
      <c r="AZ55" s="1">
        <v>1.9276595623595922E-2</v>
      </c>
      <c r="BA55" s="1">
        <v>55.315011746002483</v>
      </c>
      <c r="BB55" s="1">
        <v>11.35420111310834</v>
      </c>
      <c r="BC55" s="1">
        <v>2.940749199111033E-2</v>
      </c>
      <c r="BD55" s="1">
        <v>18.84060687845712</v>
      </c>
      <c r="BE55" s="1">
        <v>8.3429514949718993</v>
      </c>
      <c r="BF55" s="1">
        <v>10.456810282203298</v>
      </c>
      <c r="BG55" s="1">
        <v>14.490180262432082</v>
      </c>
    </row>
    <row r="56" spans="1:59" x14ac:dyDescent="0.25">
      <c r="A56" s="1" t="s">
        <v>60</v>
      </c>
      <c r="B56" s="1" t="s">
        <v>58</v>
      </c>
      <c r="C56" s="1">
        <v>8.1635768689959073E-2</v>
      </c>
      <c r="D56" s="1">
        <v>0</v>
      </c>
      <c r="E56" s="1">
        <v>0.10252668084942294</v>
      </c>
      <c r="F56" s="1">
        <v>9.4011672766553173E-2</v>
      </c>
      <c r="G56" s="1">
        <v>4.6392898916943004</v>
      </c>
      <c r="H56" s="1">
        <v>5.6216857202957E-2</v>
      </c>
      <c r="I56" s="1">
        <v>6.1669531510902938E-2</v>
      </c>
      <c r="J56" s="1">
        <v>5.302325209542583E-3</v>
      </c>
      <c r="K56" s="1">
        <v>39.756619148645591</v>
      </c>
      <c r="L56" s="1">
        <v>1.9365746498659329</v>
      </c>
      <c r="M56" s="1">
        <v>0.65945874229231016</v>
      </c>
      <c r="N56" s="1">
        <v>4.9136898643125371E-2</v>
      </c>
      <c r="O56" s="1">
        <v>0.8357496671907475</v>
      </c>
      <c r="P56" s="1">
        <v>4.0508911413279225E-2</v>
      </c>
      <c r="Q56" s="1">
        <v>9.1694420533990594E-3</v>
      </c>
      <c r="R56" s="1">
        <v>11.884040020427349</v>
      </c>
      <c r="S56" s="1">
        <v>8.8224900147807741</v>
      </c>
      <c r="T56" s="1">
        <v>0.11131394653667588</v>
      </c>
      <c r="U56" s="1">
        <v>0</v>
      </c>
      <c r="V56" s="1">
        <v>4.0372740530756834</v>
      </c>
      <c r="W56" s="1">
        <v>0.51318038596372051</v>
      </c>
      <c r="X56" s="1">
        <v>4.0834165826831158E-2</v>
      </c>
      <c r="Y56" s="1">
        <v>1.0540504314120089</v>
      </c>
      <c r="Z56" s="1">
        <v>5.0167346363711616</v>
      </c>
      <c r="AA56" s="1">
        <v>5.360259331742701E-3</v>
      </c>
      <c r="AB56" s="1">
        <v>4.8102861397807589E-2</v>
      </c>
      <c r="AC56" s="1">
        <v>0.79952581273940015</v>
      </c>
      <c r="AD56" s="1">
        <v>0</v>
      </c>
      <c r="AE56" s="1">
        <v>3.2959459859740936</v>
      </c>
      <c r="AF56" s="1">
        <v>1.1409677038484305</v>
      </c>
      <c r="AG56" s="1">
        <v>0.56423989555406651</v>
      </c>
      <c r="AH56" s="1">
        <v>0.21132737171389565</v>
      </c>
      <c r="AI56" s="1">
        <v>0.86124516667704987</v>
      </c>
      <c r="AJ56" s="1">
        <v>2.0521382500412817</v>
      </c>
      <c r="AK56" s="1">
        <v>0.35810839306333564</v>
      </c>
      <c r="AL56" s="1">
        <v>0</v>
      </c>
      <c r="AM56" s="1">
        <v>0</v>
      </c>
      <c r="AN56" s="1">
        <v>0</v>
      </c>
      <c r="AO56" s="1">
        <v>0.2989495549508755</v>
      </c>
      <c r="AP56" s="1">
        <v>4.713755138294748</v>
      </c>
      <c r="AQ56" s="1">
        <v>7.0402254968012751E-2</v>
      </c>
      <c r="AR56" s="1">
        <v>4.690087280085569E-2</v>
      </c>
      <c r="AS56" s="1">
        <v>1.7653738174541946E-2</v>
      </c>
      <c r="AT56" s="1">
        <v>1.5558714926437904</v>
      </c>
      <c r="AU56" s="1">
        <v>0</v>
      </c>
      <c r="AV56" s="1">
        <v>0</v>
      </c>
      <c r="AW56" s="1">
        <v>1.0853709529289994</v>
      </c>
      <c r="AX56" s="1">
        <v>3.0489812959996194</v>
      </c>
      <c r="AY56" s="1">
        <v>0</v>
      </c>
      <c r="AZ56" s="1">
        <v>1.7365156475233262E-2</v>
      </c>
      <c r="BA56" s="1">
        <v>55.018046188674951</v>
      </c>
      <c r="BB56" s="1">
        <v>11.40489490468131</v>
      </c>
      <c r="BC56" s="1">
        <v>0.15214811236350703</v>
      </c>
      <c r="BD56" s="1">
        <v>20.197810476733341</v>
      </c>
      <c r="BE56" s="1">
        <v>9.2893375363342869</v>
      </c>
      <c r="BF56" s="1">
        <v>10.862603769654033</v>
      </c>
      <c r="BG56" s="1">
        <v>13.379248429910406</v>
      </c>
    </row>
    <row r="57" spans="1:59" x14ac:dyDescent="0.25">
      <c r="A57" s="1" t="s">
        <v>60</v>
      </c>
      <c r="B57" s="1" t="s">
        <v>58</v>
      </c>
      <c r="C57" s="1">
        <v>1.4121916851603031E-2</v>
      </c>
      <c r="D57" s="1">
        <v>0</v>
      </c>
      <c r="E57" s="1">
        <v>7.0634595384762425E-2</v>
      </c>
      <c r="F57" s="1">
        <v>3.2315137074161795E-2</v>
      </c>
      <c r="G57" s="1">
        <v>5.099870081265272</v>
      </c>
      <c r="H57" s="1">
        <v>3.6505536168283219E-2</v>
      </c>
      <c r="I57" s="1">
        <v>4.8592622731745541E-2</v>
      </c>
      <c r="J57" s="1">
        <v>1.4250260981466532E-2</v>
      </c>
      <c r="K57" s="1">
        <v>45.877765457786523</v>
      </c>
      <c r="L57" s="1">
        <v>1.7703292581546834</v>
      </c>
      <c r="M57" s="1">
        <v>0.70613926531229421</v>
      </c>
      <c r="N57" s="1">
        <v>3.4381014924180241E-2</v>
      </c>
      <c r="O57" s="1">
        <v>0.40800659119659055</v>
      </c>
      <c r="P57" s="1">
        <v>1.6405423091867603E-2</v>
      </c>
      <c r="Q57" s="1">
        <v>8.5770331785993987E-3</v>
      </c>
      <c r="R57" s="1">
        <v>13.757531176002121</v>
      </c>
      <c r="S57" s="1">
        <v>8.236990788864281</v>
      </c>
      <c r="T57" s="1">
        <v>0</v>
      </c>
      <c r="U57" s="1">
        <v>0</v>
      </c>
      <c r="V57" s="1">
        <v>2.6182668185890883</v>
      </c>
      <c r="W57" s="1">
        <v>0.38580587898528579</v>
      </c>
      <c r="X57" s="1">
        <v>8.23299302119989E-3</v>
      </c>
      <c r="Y57" s="1">
        <v>0.91015652212345899</v>
      </c>
      <c r="Z57" s="1">
        <v>4.7436940958789826</v>
      </c>
      <c r="AA57" s="1">
        <v>5.2600802374817082E-3</v>
      </c>
      <c r="AB57" s="1">
        <v>4.1659196357982223E-2</v>
      </c>
      <c r="AC57" s="1">
        <v>1.2777953204964938</v>
      </c>
      <c r="AD57" s="1">
        <v>0</v>
      </c>
      <c r="AE57" s="1">
        <v>2.2337695808362037</v>
      </c>
      <c r="AF57" s="1">
        <v>0.86562195215297999</v>
      </c>
      <c r="AG57" s="1">
        <v>0.14337588174297042</v>
      </c>
      <c r="AH57" s="1">
        <v>0.14001425914238297</v>
      </c>
      <c r="AI57" s="1">
        <v>0.90486794211412747</v>
      </c>
      <c r="AJ57" s="1">
        <v>0.88125549035319961</v>
      </c>
      <c r="AK57" s="1">
        <v>0.15414637346339835</v>
      </c>
      <c r="AL57" s="1">
        <v>0</v>
      </c>
      <c r="AM57" s="1">
        <v>0</v>
      </c>
      <c r="AN57" s="1">
        <v>0</v>
      </c>
      <c r="AO57" s="1">
        <v>0.3489624171649236</v>
      </c>
      <c r="AP57" s="1">
        <v>3.332682506139284</v>
      </c>
      <c r="AQ57" s="1">
        <v>9.7069659578117413E-4</v>
      </c>
      <c r="AR57" s="1">
        <v>2.4767872284485626E-2</v>
      </c>
      <c r="AS57" s="1">
        <v>1.6156824118115684E-2</v>
      </c>
      <c r="AT57" s="1">
        <v>0.60336652903246246</v>
      </c>
      <c r="AU57" s="1">
        <v>9.6863492113766179E-3</v>
      </c>
      <c r="AV57" s="1">
        <v>0</v>
      </c>
      <c r="AW57" s="1">
        <v>0.80779852954023212</v>
      </c>
      <c r="AX57" s="1">
        <v>3.3949958678061338</v>
      </c>
      <c r="AY57" s="1">
        <v>0</v>
      </c>
      <c r="AZ57" s="1">
        <v>1.427386364355512E-2</v>
      </c>
      <c r="BA57" s="1">
        <v>60.860610689406478</v>
      </c>
      <c r="BB57" s="1">
        <v>8.282088736211513</v>
      </c>
      <c r="BC57" s="1">
        <v>8.23299302119989E-3</v>
      </c>
      <c r="BD57" s="1">
        <v>15.985623541871021</v>
      </c>
      <c r="BE57" s="1">
        <v>7.7617131610687018</v>
      </c>
      <c r="BF57" s="1">
        <v>8.202244877472971</v>
      </c>
      <c r="BG57" s="1">
        <v>14.871677032511005</v>
      </c>
    </row>
    <row r="58" spans="1:59" x14ac:dyDescent="0.25">
      <c r="A58" s="1" t="s">
        <v>60</v>
      </c>
      <c r="B58" s="1" t="s">
        <v>58</v>
      </c>
      <c r="C58" s="1">
        <v>1.6772154952640672E-2</v>
      </c>
      <c r="D58" s="1">
        <v>2.1954850035490027E-3</v>
      </c>
      <c r="E58" s="1">
        <v>7.8563514674533999E-2</v>
      </c>
      <c r="F58" s="1">
        <v>2.3092192750343413E-2</v>
      </c>
      <c r="G58" s="1">
        <v>5.1543728856820286</v>
      </c>
      <c r="H58" s="1">
        <v>5.624323831394272E-2</v>
      </c>
      <c r="I58" s="1">
        <v>4.6729074088916807E-2</v>
      </c>
      <c r="J58" s="1">
        <v>1.1278478836508489E-2</v>
      </c>
      <c r="K58" s="1">
        <v>45.141668885429937</v>
      </c>
      <c r="L58" s="1">
        <v>1.7173654939965186</v>
      </c>
      <c r="M58" s="1">
        <v>0.74266448834947274</v>
      </c>
      <c r="N58" s="1">
        <v>4.0452600164569696E-2</v>
      </c>
      <c r="O58" s="1">
        <v>0.40092417545146142</v>
      </c>
      <c r="P58" s="1">
        <v>7.5504794173432751E-3</v>
      </c>
      <c r="Q58" s="1">
        <v>0</v>
      </c>
      <c r="R58" s="1">
        <v>15.10731154003696</v>
      </c>
      <c r="S58" s="1">
        <v>6.9617564746680021</v>
      </c>
      <c r="T58" s="1">
        <v>7.3771458311113489E-3</v>
      </c>
      <c r="U58" s="1">
        <v>0.22702309722641739</v>
      </c>
      <c r="V58" s="1">
        <v>2.4120743252990078</v>
      </c>
      <c r="W58" s="1">
        <v>0.1453950871693622</v>
      </c>
      <c r="X58" s="1">
        <v>1.2371072698106686E-2</v>
      </c>
      <c r="Y58" s="1">
        <v>0.95739903723604103</v>
      </c>
      <c r="Z58" s="1">
        <v>4.6922317883496065</v>
      </c>
      <c r="AA58" s="1">
        <v>5.9485656853083824E-3</v>
      </c>
      <c r="AB58" s="1">
        <v>7.6600522213875935E-2</v>
      </c>
      <c r="AC58" s="1">
        <v>1.1746306005622071</v>
      </c>
      <c r="AD58" s="1">
        <v>2.8086219246378041E-3</v>
      </c>
      <c r="AE58" s="1">
        <v>2.7325329589577754</v>
      </c>
      <c r="AF58" s="1">
        <v>0.81616841496133186</v>
      </c>
      <c r="AG58" s="1">
        <v>0.26772395121868175</v>
      </c>
      <c r="AH58" s="1">
        <v>0.19309658685260025</v>
      </c>
      <c r="AI58" s="1">
        <v>0.86879501408760362</v>
      </c>
      <c r="AJ58" s="1">
        <v>0.83799504704304972</v>
      </c>
      <c r="AK58" s="1">
        <v>0.13649480153087853</v>
      </c>
      <c r="AL58" s="1">
        <v>0</v>
      </c>
      <c r="AM58" s="1">
        <v>6.7537944026110075E-3</v>
      </c>
      <c r="AN58" s="1">
        <v>0</v>
      </c>
      <c r="AO58" s="1">
        <v>0.33621730226849544</v>
      </c>
      <c r="AP58" s="1">
        <v>3.6060599427305022</v>
      </c>
      <c r="AQ58" s="1">
        <v>7.7803790876553869E-2</v>
      </c>
      <c r="AR58" s="1">
        <v>3.0680301730084507E-2</v>
      </c>
      <c r="AS58" s="1">
        <v>2.0102339938060335E-2</v>
      </c>
      <c r="AT58" s="1">
        <v>0.66659860123610992</v>
      </c>
      <c r="AU58" s="1">
        <v>0</v>
      </c>
      <c r="AV58" s="1">
        <v>0</v>
      </c>
      <c r="AW58" s="1">
        <v>0.8089135582979452</v>
      </c>
      <c r="AX58" s="1">
        <v>3.354682499687621</v>
      </c>
      <c r="AY58" s="1">
        <v>2.7794050240678475E-3</v>
      </c>
      <c r="AZ58" s="1">
        <v>1.3800663143631188E-2</v>
      </c>
      <c r="BA58" s="1">
        <v>58.938638120925503</v>
      </c>
      <c r="BB58" s="1">
        <v>8.4684293372630819</v>
      </c>
      <c r="BC58" s="1">
        <v>0.24677131575563543</v>
      </c>
      <c r="BD58" s="1">
        <v>16.342032337973542</v>
      </c>
      <c r="BE58" s="1">
        <v>8.0222423544912207</v>
      </c>
      <c r="BF58" s="1">
        <v>8.3062909383796715</v>
      </c>
      <c r="BG58" s="1">
        <v>16.250900203837894</v>
      </c>
    </row>
    <row r="59" spans="1:59" x14ac:dyDescent="0.25">
      <c r="A59" s="1" t="s">
        <v>65</v>
      </c>
      <c r="B59" s="1" t="s">
        <v>58</v>
      </c>
      <c r="C59" s="1">
        <v>0</v>
      </c>
      <c r="D59" s="1">
        <v>0</v>
      </c>
      <c r="E59" s="1">
        <v>7.4838770609879951E-2</v>
      </c>
      <c r="F59" s="1">
        <v>4.7075093139191206E-2</v>
      </c>
      <c r="G59" s="1">
        <v>4.5042012724434048</v>
      </c>
      <c r="H59" s="1">
        <v>9.2172060372442022E-2</v>
      </c>
      <c r="I59" s="1">
        <v>5.3187806794605941E-2</v>
      </c>
      <c r="J59" s="1">
        <v>2.1770704243437283E-2</v>
      </c>
      <c r="K59" s="1">
        <v>41.929930861573858</v>
      </c>
      <c r="L59" s="1">
        <v>1.6110141798174271</v>
      </c>
      <c r="M59" s="1">
        <v>0.5888064596816277</v>
      </c>
      <c r="N59" s="1">
        <v>3.2892547934514557E-2</v>
      </c>
      <c r="O59" s="1">
        <v>1.1671561296991901</v>
      </c>
      <c r="P59" s="1">
        <v>2.8677779857096814E-2</v>
      </c>
      <c r="Q59" s="1">
        <v>0</v>
      </c>
      <c r="R59" s="1">
        <v>11.781533591264111</v>
      </c>
      <c r="S59" s="1">
        <v>9.2926425702666968</v>
      </c>
      <c r="T59" s="1">
        <v>0</v>
      </c>
      <c r="U59" s="1">
        <v>0</v>
      </c>
      <c r="V59" s="1">
        <v>2.1879166736994717</v>
      </c>
      <c r="W59" s="1">
        <v>0.34827693940682258</v>
      </c>
      <c r="X59" s="1">
        <v>1.1928069531553044E-2</v>
      </c>
      <c r="Y59" s="1">
        <v>0.97212397192671318</v>
      </c>
      <c r="Z59" s="1">
        <v>4.1600088571328202</v>
      </c>
      <c r="AA59" s="1">
        <v>0</v>
      </c>
      <c r="AB59" s="1">
        <v>4.5445752696172549E-2</v>
      </c>
      <c r="AC59" s="1">
        <v>1.194913046529231</v>
      </c>
      <c r="AD59" s="1">
        <v>0</v>
      </c>
      <c r="AE59" s="1">
        <v>2.5779057745404477</v>
      </c>
      <c r="AF59" s="1">
        <v>0.79701491956866277</v>
      </c>
      <c r="AG59" s="1">
        <v>0.37515412867903314</v>
      </c>
      <c r="AH59" s="1">
        <v>0.24730575870132429</v>
      </c>
      <c r="AI59" s="1">
        <v>0.81125779987252533</v>
      </c>
      <c r="AJ59" s="1">
        <v>2.3342787256751785</v>
      </c>
      <c r="AK59" s="1">
        <v>0.19241689208761398</v>
      </c>
      <c r="AL59" s="1">
        <v>0</v>
      </c>
      <c r="AM59" s="1">
        <v>0</v>
      </c>
      <c r="AN59" s="1">
        <v>0</v>
      </c>
      <c r="AO59" s="1">
        <v>0.32336811364102691</v>
      </c>
      <c r="AP59" s="1">
        <v>5.2969965426548624</v>
      </c>
      <c r="AQ59" s="1">
        <v>0.1211859400709344</v>
      </c>
      <c r="AR59" s="1">
        <v>3.1899926294814369E-2</v>
      </c>
      <c r="AS59" s="1">
        <v>7.3467074838917002E-3</v>
      </c>
      <c r="AT59" s="1">
        <v>1.8343483663786457</v>
      </c>
      <c r="AU59" s="1">
        <v>0</v>
      </c>
      <c r="AV59" s="1">
        <v>0</v>
      </c>
      <c r="AW59" s="1">
        <v>1.2116159009292007</v>
      </c>
      <c r="AX59" s="1">
        <v>3.673726568786285</v>
      </c>
      <c r="AY59" s="1">
        <v>0</v>
      </c>
      <c r="AZ59" s="1">
        <v>1.7664796015283639E-2</v>
      </c>
      <c r="BA59" s="1">
        <v>57.536736024265238</v>
      </c>
      <c r="BB59" s="1">
        <v>7.9594393652897377</v>
      </c>
      <c r="BC59" s="1">
        <v>1.1928069531553044E-2</v>
      </c>
      <c r="BD59" s="1">
        <v>20.966328429800104</v>
      </c>
      <c r="BE59" s="1">
        <v>10.445213160653312</v>
      </c>
      <c r="BF59" s="1">
        <v>10.492437489289694</v>
      </c>
      <c r="BG59" s="1">
        <v>13.537496180644929</v>
      </c>
    </row>
    <row r="60" spans="1:59" x14ac:dyDescent="0.25">
      <c r="A60" s="1" t="s">
        <v>65</v>
      </c>
      <c r="B60" s="1" t="s">
        <v>58</v>
      </c>
      <c r="C60" s="1">
        <v>2.9845863359761884E-2</v>
      </c>
      <c r="D60" s="1">
        <v>0</v>
      </c>
      <c r="E60" s="1">
        <v>0.10441546730837374</v>
      </c>
      <c r="F60" s="1">
        <v>5.9456650522385898E-2</v>
      </c>
      <c r="G60" s="1">
        <v>4.1177677832481336</v>
      </c>
      <c r="H60" s="1">
        <v>0.1144822661720421</v>
      </c>
      <c r="I60" s="1">
        <v>7.8439741327086143E-2</v>
      </c>
      <c r="J60" s="1">
        <v>5.1798883116113926E-3</v>
      </c>
      <c r="K60" s="1">
        <v>36.887379022731835</v>
      </c>
      <c r="L60" s="1">
        <v>1.3749809064872816</v>
      </c>
      <c r="M60" s="1">
        <v>0.57203394726034096</v>
      </c>
      <c r="N60" s="1">
        <v>7.1519187002251308E-2</v>
      </c>
      <c r="O60" s="1">
        <v>1.8739872510580802</v>
      </c>
      <c r="P60" s="1">
        <v>4.7171870183832752E-2</v>
      </c>
      <c r="Q60" s="1">
        <v>1.575606397109337E-2</v>
      </c>
      <c r="R60" s="1">
        <v>10.444095115671285</v>
      </c>
      <c r="S60" s="1">
        <v>11.123630126967829</v>
      </c>
      <c r="T60" s="1">
        <v>0</v>
      </c>
      <c r="U60" s="1">
        <v>0</v>
      </c>
      <c r="V60" s="1">
        <v>2.2135403085938186</v>
      </c>
      <c r="W60" s="1">
        <v>0.17838560004130879</v>
      </c>
      <c r="X60" s="1">
        <v>1.3772346236795026E-2</v>
      </c>
      <c r="Y60" s="1">
        <v>1.0370119591109486</v>
      </c>
      <c r="Z60" s="1">
        <v>3.2408487439744151</v>
      </c>
      <c r="AA60" s="1">
        <v>0</v>
      </c>
      <c r="AB60" s="1">
        <v>4.8399964592514971E-2</v>
      </c>
      <c r="AC60" s="1">
        <v>1.4024208642145652</v>
      </c>
      <c r="AD60" s="1">
        <v>3.2979308445763521E-3</v>
      </c>
      <c r="AE60" s="1">
        <v>2.4489190007517219</v>
      </c>
      <c r="AF60" s="1">
        <v>0.97033308855872069</v>
      </c>
      <c r="AG60" s="1">
        <v>0.51383639805290615</v>
      </c>
      <c r="AH60" s="1">
        <v>0.39417406708223718</v>
      </c>
      <c r="AI60" s="1">
        <v>0.8763916416731361</v>
      </c>
      <c r="AJ60" s="1">
        <v>4.0319355579536627</v>
      </c>
      <c r="AK60" s="1">
        <v>0.30942906693525091</v>
      </c>
      <c r="AL60" s="1">
        <v>0</v>
      </c>
      <c r="AM60" s="1">
        <v>0</v>
      </c>
      <c r="AN60" s="1">
        <v>0</v>
      </c>
      <c r="AO60" s="1">
        <v>0.31677583263467929</v>
      </c>
      <c r="AP60" s="1">
        <v>7.1195029667064622</v>
      </c>
      <c r="AQ60" s="1">
        <v>0.2699615030235229</v>
      </c>
      <c r="AR60" s="1">
        <v>6.7063287178403305E-2</v>
      </c>
      <c r="AS60" s="1">
        <v>1.200144216055858E-2</v>
      </c>
      <c r="AT60" s="1">
        <v>3.0970724777394869</v>
      </c>
      <c r="AU60" s="1">
        <v>0</v>
      </c>
      <c r="AV60" s="1">
        <v>0</v>
      </c>
      <c r="AW60" s="1">
        <v>1.4673352699260469</v>
      </c>
      <c r="AX60" s="1">
        <v>3.030880646596958</v>
      </c>
      <c r="AY60" s="1">
        <v>0</v>
      </c>
      <c r="AZ60" s="1">
        <v>1.6568883834122108E-2</v>
      </c>
      <c r="BA60" s="1">
        <v>54.455774391913536</v>
      </c>
      <c r="BB60" s="1">
        <v>7.6383529555222767</v>
      </c>
      <c r="BC60" s="1">
        <v>1.3772346236795026E-2</v>
      </c>
      <c r="BD60" s="1">
        <v>25.015756338574526</v>
      </c>
      <c r="BE60" s="1">
        <v>12.007416171596489</v>
      </c>
      <c r="BF60" s="1">
        <v>12.961168296794206</v>
      </c>
      <c r="BG60" s="1">
        <v>12.890116313989706</v>
      </c>
    </row>
    <row r="61" spans="1:59" x14ac:dyDescent="0.25">
      <c r="A61" s="1" t="s">
        <v>65</v>
      </c>
      <c r="B61" s="1" t="s">
        <v>58</v>
      </c>
      <c r="C61" s="1">
        <v>1.3413209194106223E-2</v>
      </c>
      <c r="D61" s="1">
        <v>0</v>
      </c>
      <c r="E61" s="1">
        <v>0.10484135517872069</v>
      </c>
      <c r="F61" s="1">
        <v>0.13523849775054581</v>
      </c>
      <c r="G61" s="1">
        <v>4.2752290427645629</v>
      </c>
      <c r="H61" s="1">
        <v>0.17139019137204567</v>
      </c>
      <c r="I61" s="1">
        <v>0.10636642985838096</v>
      </c>
      <c r="J61" s="1">
        <v>5.4939035167365056E-2</v>
      </c>
      <c r="K61" s="1">
        <v>39.302530971948386</v>
      </c>
      <c r="L61" s="1">
        <v>1.5223867684170398</v>
      </c>
      <c r="M61" s="1">
        <v>0.57104457216153293</v>
      </c>
      <c r="N61" s="1">
        <v>0.21401920116880629</v>
      </c>
      <c r="O61" s="1">
        <v>1.2070961637987232</v>
      </c>
      <c r="P61" s="1">
        <v>4.1998853478769201E-2</v>
      </c>
      <c r="Q61" s="1">
        <v>0</v>
      </c>
      <c r="R61" s="1">
        <v>9.8730782429466508</v>
      </c>
      <c r="S61" s="1">
        <v>9.7929308783521929</v>
      </c>
      <c r="T61" s="1">
        <v>0</v>
      </c>
      <c r="U61" s="1">
        <v>0</v>
      </c>
      <c r="V61" s="1">
        <v>4.08359688991158</v>
      </c>
      <c r="W61" s="1">
        <v>0.31501360596881683</v>
      </c>
      <c r="X61" s="1">
        <v>0</v>
      </c>
      <c r="Y61" s="1">
        <v>1.0866346976662991</v>
      </c>
      <c r="Z61" s="1">
        <v>3.0072539588934748</v>
      </c>
      <c r="AA61" s="1">
        <v>0</v>
      </c>
      <c r="AB61" s="1">
        <v>6.1932206795180189E-2</v>
      </c>
      <c r="AC61" s="1">
        <v>1.4564871417453713</v>
      </c>
      <c r="AD61" s="1">
        <v>0</v>
      </c>
      <c r="AE61" s="1">
        <v>2.7814562937664102</v>
      </c>
      <c r="AF61" s="1">
        <v>1.3791108944497723</v>
      </c>
      <c r="AG61" s="1">
        <v>0.49448857947299296</v>
      </c>
      <c r="AH61" s="1">
        <v>0.27342138048916237</v>
      </c>
      <c r="AI61" s="1">
        <v>0.95562885244826024</v>
      </c>
      <c r="AJ61" s="1">
        <v>2.8658538799066138</v>
      </c>
      <c r="AK61" s="1">
        <v>0.54638639650294407</v>
      </c>
      <c r="AL61" s="1">
        <v>0</v>
      </c>
      <c r="AM61" s="1">
        <v>0</v>
      </c>
      <c r="AN61" s="1">
        <v>9.5648501088700013E-3</v>
      </c>
      <c r="AO61" s="1">
        <v>0.37287414760598026</v>
      </c>
      <c r="AP61" s="1">
        <v>5.745141336817051</v>
      </c>
      <c r="AQ61" s="1">
        <v>0.32812937774538492</v>
      </c>
      <c r="AR61" s="1">
        <v>0.15883334327333096</v>
      </c>
      <c r="AS61" s="1">
        <v>7.3917542567966728E-3</v>
      </c>
      <c r="AT61" s="1">
        <v>2.3536300822613221</v>
      </c>
      <c r="AU61" s="1">
        <v>0</v>
      </c>
      <c r="AV61" s="1">
        <v>0</v>
      </c>
      <c r="AW61" s="1">
        <v>1.3841509994877796</v>
      </c>
      <c r="AX61" s="1">
        <v>2.9465159168687953</v>
      </c>
      <c r="AY61" s="1">
        <v>0</v>
      </c>
      <c r="AZ61" s="1">
        <v>0</v>
      </c>
      <c r="BA61" s="1">
        <v>56.054378650707392</v>
      </c>
      <c r="BB61" s="1">
        <v>10.680767826659009</v>
      </c>
      <c r="BC61" s="1">
        <v>0</v>
      </c>
      <c r="BD61" s="1">
        <v>21.613634543726704</v>
      </c>
      <c r="BE61" s="1">
        <v>10.701083460837419</v>
      </c>
      <c r="BF61" s="1">
        <v>10.870552229410517</v>
      </c>
      <c r="BG61" s="1">
        <v>11.651218978906908</v>
      </c>
    </row>
    <row r="62" spans="1:59" x14ac:dyDescent="0.25">
      <c r="A62" s="1" t="s">
        <v>65</v>
      </c>
      <c r="B62" s="1" t="s">
        <v>58</v>
      </c>
      <c r="C62" s="1">
        <v>1.299820123504041E-2</v>
      </c>
      <c r="D62" s="1">
        <v>1.2599389424472566E-2</v>
      </c>
      <c r="E62" s="1">
        <v>8.6252320711853833E-2</v>
      </c>
      <c r="F62" s="1">
        <v>4.5803718692087193E-2</v>
      </c>
      <c r="G62" s="1">
        <v>4.7396620470418771</v>
      </c>
      <c r="H62" s="1">
        <v>6.4066758903274429E-2</v>
      </c>
      <c r="I62" s="1">
        <v>5.3241543570365493E-2</v>
      </c>
      <c r="J62" s="1">
        <v>3.0211315959261659E-2</v>
      </c>
      <c r="K62" s="1">
        <v>43.694209028704726</v>
      </c>
      <c r="L62" s="1">
        <v>2.092457130486018</v>
      </c>
      <c r="M62" s="1">
        <v>0.68557296897211661</v>
      </c>
      <c r="N62" s="1">
        <v>4.0020728393927091E-2</v>
      </c>
      <c r="O62" s="1">
        <v>0.66969149702702524</v>
      </c>
      <c r="P62" s="1">
        <v>3.8717408550404467E-3</v>
      </c>
      <c r="Q62" s="1">
        <v>0</v>
      </c>
      <c r="R62" s="1">
        <v>13.196368569214131</v>
      </c>
      <c r="S62" s="1">
        <v>6.7058711909363096</v>
      </c>
      <c r="T62" s="1">
        <v>9.9899659353552758E-2</v>
      </c>
      <c r="U62" s="1">
        <v>0</v>
      </c>
      <c r="V62" s="1">
        <v>4.4029556338941438</v>
      </c>
      <c r="W62" s="1">
        <v>0.45461318409091767</v>
      </c>
      <c r="X62" s="1">
        <v>9.4222050001533698E-3</v>
      </c>
      <c r="Y62" s="1">
        <v>0.97874120725709846</v>
      </c>
      <c r="Z62" s="1">
        <v>4.9861527220755901</v>
      </c>
      <c r="AA62" s="1">
        <v>5.922423836078783E-3</v>
      </c>
      <c r="AB62" s="1">
        <v>4.1137228789000474E-2</v>
      </c>
      <c r="AC62" s="1">
        <v>0.79626251797904546</v>
      </c>
      <c r="AD62" s="1">
        <v>0</v>
      </c>
      <c r="AE62" s="1">
        <v>2.2780193348834543</v>
      </c>
      <c r="AF62" s="1">
        <v>1.1341701104073898</v>
      </c>
      <c r="AG62" s="1">
        <v>0.25899553289181326</v>
      </c>
      <c r="AH62" s="1">
        <v>0.17415779042668952</v>
      </c>
      <c r="AI62" s="1">
        <v>0.83629110083596536</v>
      </c>
      <c r="AJ62" s="1">
        <v>1.7663976548714315</v>
      </c>
      <c r="AK62" s="1">
        <v>0.20834907519906098</v>
      </c>
      <c r="AL62" s="1">
        <v>0</v>
      </c>
      <c r="AM62" s="1">
        <v>0</v>
      </c>
      <c r="AN62" s="1">
        <v>0</v>
      </c>
      <c r="AO62" s="1">
        <v>0.28660118487404723</v>
      </c>
      <c r="AP62" s="1">
        <v>3.7913620147251339</v>
      </c>
      <c r="AQ62" s="1">
        <v>0.18079564693422653</v>
      </c>
      <c r="AR62" s="1">
        <v>3.5855224894820972E-2</v>
      </c>
      <c r="AS62" s="1">
        <v>1.3028653605492806E-2</v>
      </c>
      <c r="AT62" s="1">
        <v>1.1633816338767089</v>
      </c>
      <c r="AU62" s="1">
        <v>1.1640338487784506E-2</v>
      </c>
      <c r="AV62" s="1">
        <v>0</v>
      </c>
      <c r="AW62" s="1">
        <v>0.89097861438916814</v>
      </c>
      <c r="AX62" s="1">
        <v>3.047939207744836</v>
      </c>
      <c r="AY62" s="1">
        <v>0</v>
      </c>
      <c r="AZ62" s="1">
        <v>1.4031948548836128E-2</v>
      </c>
      <c r="BA62" s="1">
        <v>56.481771444476344</v>
      </c>
      <c r="BB62" s="1">
        <v>10.84299431285206</v>
      </c>
      <c r="BC62" s="1">
        <v>0.10932186435370612</v>
      </c>
      <c r="BD62" s="1">
        <v>18.123601207458293</v>
      </c>
      <c r="BE62" s="1">
        <v>8.006826743001529</v>
      </c>
      <c r="BF62" s="1">
        <v>10.106980299765649</v>
      </c>
      <c r="BG62" s="1">
        <v>14.551633035213273</v>
      </c>
    </row>
    <row r="63" spans="1:59" x14ac:dyDescent="0.25">
      <c r="A63" s="1" t="s">
        <v>65</v>
      </c>
      <c r="B63" s="1" t="s">
        <v>58</v>
      </c>
      <c r="C63" s="1">
        <v>4.1571341363746274E-2</v>
      </c>
      <c r="D63" s="1">
        <v>2.2544007588983273E-2</v>
      </c>
      <c r="E63" s="1">
        <v>0.11288079822787775</v>
      </c>
      <c r="F63" s="1">
        <v>9.5591421084722239E-2</v>
      </c>
      <c r="G63" s="1">
        <v>4.0849563503141395</v>
      </c>
      <c r="H63" s="1">
        <v>7.7225867971784615E-2</v>
      </c>
      <c r="I63" s="1">
        <v>7.2734004309914335E-2</v>
      </c>
      <c r="J63" s="1">
        <v>4.6303477161142796E-2</v>
      </c>
      <c r="K63" s="1">
        <v>38.529494634608191</v>
      </c>
      <c r="L63" s="1">
        <v>1.7477131276343993</v>
      </c>
      <c r="M63" s="1">
        <v>0.59867605605091212</v>
      </c>
      <c r="N63" s="1">
        <v>6.0989657048492893E-2</v>
      </c>
      <c r="O63" s="1">
        <v>1.3988818801711136</v>
      </c>
      <c r="P63" s="1">
        <v>4.8062693201815672E-2</v>
      </c>
      <c r="Q63" s="1">
        <v>2.2081244495960096E-2</v>
      </c>
      <c r="R63" s="1">
        <v>9.9846818319080182</v>
      </c>
      <c r="S63" s="1">
        <v>9.1866149571166726</v>
      </c>
      <c r="T63" s="1">
        <v>7.439233754402827E-2</v>
      </c>
      <c r="U63" s="1">
        <v>0</v>
      </c>
      <c r="V63" s="1">
        <v>4.100217973082378</v>
      </c>
      <c r="W63" s="1">
        <v>0.34218488554615872</v>
      </c>
      <c r="X63" s="1">
        <v>1.5430610033213957E-2</v>
      </c>
      <c r="Y63" s="1">
        <v>1.1581233419279982</v>
      </c>
      <c r="Z63" s="1">
        <v>4.3892038667101918</v>
      </c>
      <c r="AA63" s="1">
        <v>4.6583769447556319E-3</v>
      </c>
      <c r="AB63" s="1">
        <v>4.8633583088246175E-2</v>
      </c>
      <c r="AC63" s="1">
        <v>0.74966721690681304</v>
      </c>
      <c r="AD63" s="1">
        <v>0</v>
      </c>
      <c r="AE63" s="1">
        <v>2.7049362526640848</v>
      </c>
      <c r="AF63" s="1">
        <v>1.2576374878342966</v>
      </c>
      <c r="AG63" s="1">
        <v>0.50679170660137296</v>
      </c>
      <c r="AH63" s="1">
        <v>0.28358247292094207</v>
      </c>
      <c r="AI63" s="1">
        <v>0.88515179440937919</v>
      </c>
      <c r="AJ63" s="1">
        <v>3.4194134217213934</v>
      </c>
      <c r="AK63" s="1">
        <v>0.30983209451338806</v>
      </c>
      <c r="AL63" s="1">
        <v>2.0705236414245796E-3</v>
      </c>
      <c r="AM63" s="1">
        <v>0</v>
      </c>
      <c r="AN63" s="1">
        <v>0</v>
      </c>
      <c r="AO63" s="1">
        <v>0.30056363478318682</v>
      </c>
      <c r="AP63" s="1">
        <v>6.0329080654623422</v>
      </c>
      <c r="AQ63" s="1">
        <v>0.20751729299267993</v>
      </c>
      <c r="AR63" s="1">
        <v>6.738942132732878E-2</v>
      </c>
      <c r="AS63" s="1">
        <v>1.6543179530093804E-2</v>
      </c>
      <c r="AT63" s="1">
        <v>2.4856921106288565</v>
      </c>
      <c r="AU63" s="1">
        <v>0</v>
      </c>
      <c r="AV63" s="1">
        <v>0</v>
      </c>
      <c r="AW63" s="1">
        <v>1.4030558526658394</v>
      </c>
      <c r="AX63" s="1">
        <v>3.0812227658658653</v>
      </c>
      <c r="AY63" s="1">
        <v>0</v>
      </c>
      <c r="AZ63" s="1">
        <v>2.2176380395870318E-2</v>
      </c>
      <c r="BA63" s="1">
        <v>53.533296040139682</v>
      </c>
      <c r="BB63" s="1">
        <v>10.67325628871742</v>
      </c>
      <c r="BC63" s="1">
        <v>8.9822947577242226E-2</v>
      </c>
      <c r="BD63" s="1">
        <v>23.811207903012871</v>
      </c>
      <c r="BE63" s="1">
        <v>10.914371921521644</v>
      </c>
      <c r="BF63" s="1">
        <v>12.844114911344656</v>
      </c>
      <c r="BG63" s="1">
        <v>11.982239768130043</v>
      </c>
    </row>
    <row r="64" spans="1:59" x14ac:dyDescent="0.25">
      <c r="A64" s="1" t="s">
        <v>65</v>
      </c>
      <c r="B64" s="1" t="s">
        <v>58</v>
      </c>
      <c r="C64" s="1">
        <v>5.3376578116169963E-2</v>
      </c>
      <c r="D64" s="1">
        <v>0</v>
      </c>
      <c r="E64" s="1">
        <v>0.10885098193643791</v>
      </c>
      <c r="F64" s="1">
        <v>0.11256298722031174</v>
      </c>
      <c r="G64" s="1">
        <v>3.7754382399646582</v>
      </c>
      <c r="H64" s="1">
        <v>0.17815070958983262</v>
      </c>
      <c r="I64" s="1">
        <v>0.10323022111018111</v>
      </c>
      <c r="J64" s="1">
        <v>6.9484349815620239E-2</v>
      </c>
      <c r="K64" s="1">
        <v>35.712880976063261</v>
      </c>
      <c r="L64" s="1">
        <v>1.5834318714037847</v>
      </c>
      <c r="M64" s="1">
        <v>0.57982075970003433</v>
      </c>
      <c r="N64" s="1">
        <v>0.14961440923393818</v>
      </c>
      <c r="O64" s="1">
        <v>1.6348914150428935</v>
      </c>
      <c r="P64" s="1">
        <v>6.2536643069178485E-2</v>
      </c>
      <c r="Q64" s="1">
        <v>3.8958419680224857E-2</v>
      </c>
      <c r="R64" s="1">
        <v>8.7481256407663253</v>
      </c>
      <c r="S64" s="1">
        <v>10.985517729952383</v>
      </c>
      <c r="T64" s="1">
        <v>0</v>
      </c>
      <c r="U64" s="1">
        <v>0</v>
      </c>
      <c r="V64" s="1">
        <v>3.2035210373344309</v>
      </c>
      <c r="W64" s="1">
        <v>0.17581465256466991</v>
      </c>
      <c r="X64" s="1">
        <v>2.2527903386790331E-2</v>
      </c>
      <c r="Y64" s="1">
        <v>1.0893612000225872</v>
      </c>
      <c r="Z64" s="1">
        <v>4.0129225687477614</v>
      </c>
      <c r="AA64" s="1">
        <v>0</v>
      </c>
      <c r="AB64" s="1">
        <v>5.7157883688998157E-2</v>
      </c>
      <c r="AC64" s="1">
        <v>0.95643244485267065</v>
      </c>
      <c r="AD64" s="1">
        <v>0</v>
      </c>
      <c r="AE64" s="1">
        <v>2.9566413976342507</v>
      </c>
      <c r="AF64" s="1">
        <v>1.4094823511320222</v>
      </c>
      <c r="AG64" s="1">
        <v>0.58830973617818672</v>
      </c>
      <c r="AH64" s="1">
        <v>0.35337069251460884</v>
      </c>
      <c r="AI64" s="1">
        <v>0.84240790888714256</v>
      </c>
      <c r="AJ64" s="1">
        <v>4.3163334550607955</v>
      </c>
      <c r="AK64" s="1">
        <v>0.48674823942351542</v>
      </c>
      <c r="AL64" s="1">
        <v>0</v>
      </c>
      <c r="AM64" s="1">
        <v>0</v>
      </c>
      <c r="AN64" s="1">
        <v>4.2053624692845251E-3</v>
      </c>
      <c r="AO64" s="1">
        <v>0.31651900361760077</v>
      </c>
      <c r="AP64" s="1">
        <v>6.8352909994755002</v>
      </c>
      <c r="AQ64" s="1">
        <v>0.41954963028991743</v>
      </c>
      <c r="AR64" s="1">
        <v>0.11129058414369626</v>
      </c>
      <c r="AS64" s="1">
        <v>2.3133759691175607E-2</v>
      </c>
      <c r="AT64" s="1">
        <v>3.2374628555538241</v>
      </c>
      <c r="AU64" s="1">
        <v>0</v>
      </c>
      <c r="AV64" s="1">
        <v>0</v>
      </c>
      <c r="AW64" s="1">
        <v>1.7411322212411775</v>
      </c>
      <c r="AX64" s="1">
        <v>2.9250573399099733</v>
      </c>
      <c r="AY64" s="1">
        <v>0</v>
      </c>
      <c r="AZ64" s="1">
        <v>1.8454839514155729E-2</v>
      </c>
      <c r="BA64" s="1">
        <v>52.657504888771903</v>
      </c>
      <c r="BB64" s="1">
        <v>9.9320037927724361</v>
      </c>
      <c r="BC64" s="1">
        <v>2.2527903386790331E-2</v>
      </c>
      <c r="BD64" s="1">
        <v>26.447653502946388</v>
      </c>
      <c r="BE64" s="1">
        <v>12.091180645413781</v>
      </c>
      <c r="BF64" s="1">
        <v>14.293936214463427</v>
      </c>
      <c r="BG64" s="1">
        <v>10.962837815509253</v>
      </c>
    </row>
    <row r="65" spans="1:59" x14ac:dyDescent="0.25">
      <c r="A65" s="1" t="s">
        <v>65</v>
      </c>
      <c r="B65" s="1" t="s">
        <v>58</v>
      </c>
      <c r="C65" s="1">
        <v>6.8536300305292314E-2</v>
      </c>
      <c r="D65" s="1">
        <v>0</v>
      </c>
      <c r="E65" s="1">
        <v>0.1163082951304603</v>
      </c>
      <c r="F65" s="1">
        <v>0.11046787641525994</v>
      </c>
      <c r="G65" s="1">
        <v>3.7519754714148279</v>
      </c>
      <c r="H65" s="1">
        <v>0.17409375045599057</v>
      </c>
      <c r="I65" s="1">
        <v>0.11833974491407412</v>
      </c>
      <c r="J65" s="1">
        <v>9.2552833369758766E-2</v>
      </c>
      <c r="K65" s="1">
        <v>33.717344909608215</v>
      </c>
      <c r="L65" s="1">
        <v>1.5370390546422796</v>
      </c>
      <c r="M65" s="1">
        <v>0.55726181359796645</v>
      </c>
      <c r="N65" s="1">
        <v>0.1654014981602118</v>
      </c>
      <c r="O65" s="1">
        <v>1.669497137517107</v>
      </c>
      <c r="P65" s="1">
        <v>5.0025754346587681E-2</v>
      </c>
      <c r="Q65" s="1">
        <v>0</v>
      </c>
      <c r="R65" s="1">
        <v>10.008928364645566</v>
      </c>
      <c r="S65" s="1">
        <v>10.673865999830358</v>
      </c>
      <c r="T65" s="1">
        <v>0</v>
      </c>
      <c r="U65" s="1">
        <v>0</v>
      </c>
      <c r="V65" s="1">
        <v>3.4365291944475267</v>
      </c>
      <c r="W65" s="1">
        <v>0.35130183813413846</v>
      </c>
      <c r="X65" s="1">
        <v>1.9221314957699284E-2</v>
      </c>
      <c r="Y65" s="1">
        <v>1.1599681840622895</v>
      </c>
      <c r="Z65" s="1">
        <v>3.9909263135747137</v>
      </c>
      <c r="AA65" s="1">
        <v>0</v>
      </c>
      <c r="AB65" s="1">
        <v>6.4770191978537589E-2</v>
      </c>
      <c r="AC65" s="1">
        <v>1.2022362639504238</v>
      </c>
      <c r="AD65" s="1">
        <v>0</v>
      </c>
      <c r="AE65" s="1">
        <v>2.9636015045383166</v>
      </c>
      <c r="AF65" s="1">
        <v>1.3942671448069777</v>
      </c>
      <c r="AG65" s="1">
        <v>0.59049365015717148</v>
      </c>
      <c r="AH65" s="1">
        <v>0.35313704261471474</v>
      </c>
      <c r="AI65" s="1">
        <v>0.86850734139024055</v>
      </c>
      <c r="AJ65" s="1">
        <v>4.6408038263516591</v>
      </c>
      <c r="AK65" s="1">
        <v>0.45847713879319196</v>
      </c>
      <c r="AL65" s="1">
        <v>0</v>
      </c>
      <c r="AM65" s="1">
        <v>0</v>
      </c>
      <c r="AN65" s="1">
        <v>0</v>
      </c>
      <c r="AO65" s="1">
        <v>0.3168976498047697</v>
      </c>
      <c r="AP65" s="1">
        <v>7.1729592507402353</v>
      </c>
      <c r="AQ65" s="1">
        <v>1.0683556168725055E-2</v>
      </c>
      <c r="AR65" s="1">
        <v>0.11013872219058787</v>
      </c>
      <c r="AS65" s="1">
        <v>1.9152356351750489E-2</v>
      </c>
      <c r="AT65" s="1">
        <v>3.4109558135853835</v>
      </c>
      <c r="AU65" s="1">
        <v>0</v>
      </c>
      <c r="AV65" s="1">
        <v>0</v>
      </c>
      <c r="AW65" s="1">
        <v>1.7914541734839762</v>
      </c>
      <c r="AX65" s="1">
        <v>2.8443629402068074</v>
      </c>
      <c r="AY65" s="1">
        <v>0</v>
      </c>
      <c r="AZ65" s="1">
        <v>1.7515783356191136E-2</v>
      </c>
      <c r="BA65" s="1">
        <v>50.625108732076889</v>
      </c>
      <c r="BB65" s="1">
        <v>10.266282970199757</v>
      </c>
      <c r="BC65" s="1">
        <v>1.9221314957699284E-2</v>
      </c>
      <c r="BD65" s="1">
        <v>26.872920981962707</v>
      </c>
      <c r="BE65" s="1">
        <v>12.36869183491069</v>
      </c>
      <c r="BF65" s="1">
        <v>14.454203392705427</v>
      </c>
      <c r="BG65" s="1">
        <v>12.235687315760639</v>
      </c>
    </row>
    <row r="66" spans="1:59" x14ac:dyDescent="0.25">
      <c r="A66" s="1" t="s">
        <v>65</v>
      </c>
      <c r="B66" s="1" t="s">
        <v>58</v>
      </c>
      <c r="C66" s="1">
        <v>3.7105198200319631E-3</v>
      </c>
      <c r="D66" s="1">
        <v>2.0015023386773995E-2</v>
      </c>
      <c r="E66" s="1">
        <v>8.6780450467177611E-2</v>
      </c>
      <c r="F66" s="1">
        <v>8.8833514007252229E-2</v>
      </c>
      <c r="G66" s="1">
        <v>4.2377029855971626</v>
      </c>
      <c r="H66" s="1">
        <v>6.526549900836115E-2</v>
      </c>
      <c r="I66" s="1">
        <v>6.5305201698557858E-2</v>
      </c>
      <c r="J66" s="1">
        <v>3.205099772757912E-2</v>
      </c>
      <c r="K66" s="1">
        <v>39.620950783068579</v>
      </c>
      <c r="L66" s="1">
        <v>1.4897453830302321</v>
      </c>
      <c r="M66" s="1">
        <v>0.63824455365156285</v>
      </c>
      <c r="N66" s="1">
        <v>6.4985158017571529E-2</v>
      </c>
      <c r="O66" s="1">
        <v>1.293235135085492</v>
      </c>
      <c r="P66" s="1">
        <v>3.0302493238165466E-2</v>
      </c>
      <c r="Q66" s="1">
        <v>1.0520404993468934E-2</v>
      </c>
      <c r="R66" s="1">
        <v>12.602050580808676</v>
      </c>
      <c r="S66" s="1">
        <v>9.131169846240871</v>
      </c>
      <c r="T66" s="1">
        <v>5.0778657072401021E-2</v>
      </c>
      <c r="U66" s="1">
        <v>6.9783596521794763E-2</v>
      </c>
      <c r="V66" s="1">
        <v>2.4343868387894316</v>
      </c>
      <c r="W66" s="1">
        <v>0.16677242372724102</v>
      </c>
      <c r="X66" s="1">
        <v>1.6807731925497001E-2</v>
      </c>
      <c r="Y66" s="1">
        <v>0.99192118516895689</v>
      </c>
      <c r="Z66" s="1">
        <v>3.4218853719380529</v>
      </c>
      <c r="AA66" s="1">
        <v>6.8134164492664089E-3</v>
      </c>
      <c r="AB66" s="1">
        <v>0.18194120674633985</v>
      </c>
      <c r="AC66" s="1">
        <v>1.226397727963096</v>
      </c>
      <c r="AD66" s="1">
        <v>4.1584337423890387E-3</v>
      </c>
      <c r="AE66" s="1">
        <v>2.906288165708133</v>
      </c>
      <c r="AF66" s="1">
        <v>0.95657277898003346</v>
      </c>
      <c r="AG66" s="1">
        <v>0.47318979684826218</v>
      </c>
      <c r="AH66" s="1">
        <v>0.23397119231392244</v>
      </c>
      <c r="AI66" s="1">
        <v>0.8040125423147183</v>
      </c>
      <c r="AJ66" s="1">
        <v>2.4077603605062494</v>
      </c>
      <c r="AK66" s="1">
        <v>0.2185323047194781</v>
      </c>
      <c r="AL66" s="1">
        <v>0</v>
      </c>
      <c r="AM66" s="1">
        <v>1.0788808239825365E-2</v>
      </c>
      <c r="AN66" s="1">
        <v>0</v>
      </c>
      <c r="AO66" s="1">
        <v>0.31374908975664856</v>
      </c>
      <c r="AP66" s="1">
        <v>6.3004247556012682</v>
      </c>
      <c r="AQ66" s="1">
        <v>0.15608050782050342</v>
      </c>
      <c r="AR66" s="1">
        <v>5.0401895788685647E-2</v>
      </c>
      <c r="AS66" s="1">
        <v>1.5787022781859159E-2</v>
      </c>
      <c r="AT66" s="1">
        <v>2.0369448484140116</v>
      </c>
      <c r="AU66" s="1">
        <v>0</v>
      </c>
      <c r="AV66" s="1">
        <v>1.9683310094708823E-2</v>
      </c>
      <c r="AW66" s="1">
        <v>1.488265439489709</v>
      </c>
      <c r="AX66" s="1">
        <v>3.5319745014135004</v>
      </c>
      <c r="AY66" s="1">
        <v>0</v>
      </c>
      <c r="AZ66" s="1">
        <v>2.3057559316485846E-2</v>
      </c>
      <c r="BA66" s="1">
        <v>55.069442902904022</v>
      </c>
      <c r="BB66" s="1">
        <v>8.526385953649859</v>
      </c>
      <c r="BC66" s="1">
        <v>0.13736998551969279</v>
      </c>
      <c r="BD66" s="1">
        <v>21.870640873900371</v>
      </c>
      <c r="BE66" s="1">
        <v>11.764141223811029</v>
      </c>
      <c r="BF66" s="1">
        <v>10.069383740401912</v>
      </c>
      <c r="BG66" s="1">
        <v>14.53353026954573</v>
      </c>
    </row>
    <row r="67" spans="1:59" x14ac:dyDescent="0.25">
      <c r="A67" s="1" t="s">
        <v>65</v>
      </c>
      <c r="B67" s="1" t="s">
        <v>58</v>
      </c>
      <c r="C67" s="1">
        <v>8.5888639812509524E-3</v>
      </c>
      <c r="D67" s="1">
        <v>4.6947336923244681E-2</v>
      </c>
      <c r="E67" s="1">
        <v>0.18221857517415277</v>
      </c>
      <c r="F67" s="1">
        <v>0.14293397079659512</v>
      </c>
      <c r="G67" s="1">
        <v>2.9938526053358601</v>
      </c>
      <c r="H67" s="1">
        <v>0.21299977095377734</v>
      </c>
      <c r="I67" s="1">
        <v>0.13843092292625819</v>
      </c>
      <c r="J67" s="1">
        <v>0.12500799753362951</v>
      </c>
      <c r="K67" s="1">
        <v>28.09989225906142</v>
      </c>
      <c r="L67" s="1">
        <v>0.94806266344276324</v>
      </c>
      <c r="M67" s="1">
        <v>0.46145160049323225</v>
      </c>
      <c r="N67" s="1">
        <v>0.22829522075231154</v>
      </c>
      <c r="O67" s="1">
        <v>2.5809310618565933</v>
      </c>
      <c r="P67" s="1">
        <v>6.6889470822602923E-2</v>
      </c>
      <c r="Q67" s="1">
        <v>5.1363821089286076E-2</v>
      </c>
      <c r="R67" s="1">
        <v>6.8252184348887104</v>
      </c>
      <c r="S67" s="1">
        <v>13.314430017086218</v>
      </c>
      <c r="T67" s="1">
        <v>0</v>
      </c>
      <c r="U67" s="1">
        <v>0</v>
      </c>
      <c r="V67" s="1">
        <v>2.437253055824439</v>
      </c>
      <c r="W67" s="1">
        <v>0.23120395518731277</v>
      </c>
      <c r="X67" s="1">
        <v>2.3634288948868168E-2</v>
      </c>
      <c r="Y67" s="1">
        <v>1.1672138181929965</v>
      </c>
      <c r="Z67" s="1">
        <v>2.5984414900561985</v>
      </c>
      <c r="AA67" s="1">
        <v>0</v>
      </c>
      <c r="AB67" s="1">
        <v>6.02882462814485E-2</v>
      </c>
      <c r="AC67" s="1">
        <v>1.4786889405733619</v>
      </c>
      <c r="AD67" s="1">
        <v>4.0127793549418526E-2</v>
      </c>
      <c r="AE67" s="1">
        <v>3.658932755091715</v>
      </c>
      <c r="AF67" s="1">
        <v>1.1496297667296917</v>
      </c>
      <c r="AG67" s="1">
        <v>0.95432187601451146</v>
      </c>
      <c r="AH67" s="1">
        <v>0.43519928124154383</v>
      </c>
      <c r="AI67" s="1">
        <v>0.8434229809880065</v>
      </c>
      <c r="AJ67" s="1">
        <v>5.8730380590097644</v>
      </c>
      <c r="AK67" s="1">
        <v>0.44974879110495808</v>
      </c>
      <c r="AL67" s="1">
        <v>0</v>
      </c>
      <c r="AM67" s="1">
        <v>0</v>
      </c>
      <c r="AN67" s="1">
        <v>0</v>
      </c>
      <c r="AO67" s="1">
        <v>0.33067493060799485</v>
      </c>
      <c r="AP67" s="1">
        <v>11.046722118042947</v>
      </c>
      <c r="AQ67" s="1">
        <v>0.34035090213508101</v>
      </c>
      <c r="AR67" s="1">
        <v>0.12460035339865913</v>
      </c>
      <c r="AS67" s="1">
        <v>2.7242251448140152E-2</v>
      </c>
      <c r="AT67" s="1">
        <v>4.6059511775948883</v>
      </c>
      <c r="AU67" s="1">
        <v>0</v>
      </c>
      <c r="AV67" s="1">
        <v>0</v>
      </c>
      <c r="AW67" s="1">
        <v>2.4705153226204328</v>
      </c>
      <c r="AX67" s="1">
        <v>3.2048633323352211</v>
      </c>
      <c r="AY67" s="1">
        <v>0</v>
      </c>
      <c r="AZ67" s="1">
        <v>2.0419919904513792E-2</v>
      </c>
      <c r="BA67" s="1">
        <v>47.713200942023846</v>
      </c>
      <c r="BB67" s="1">
        <v>9.1451287164606097</v>
      </c>
      <c r="BC67" s="1">
        <v>2.3634288948868168E-2</v>
      </c>
      <c r="BD67" s="1">
        <v>33.274069244277037</v>
      </c>
      <c r="BE67" s="1">
        <v>17.319927775287084</v>
      </c>
      <c r="BF67" s="1">
        <v>15.887251998167347</v>
      </c>
      <c r="BG67" s="1">
        <v>9.86760109723853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ximate</vt:lpstr>
      <vt:lpstr>Lipid class_%</vt:lpstr>
      <vt:lpstr>Fatty_mg_g_lipid</vt:lpstr>
      <vt:lpstr>Fatty_%</vt:lpstr>
    </vt:vector>
  </TitlesOfParts>
  <Company>Deak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CONLAN</dc:creator>
  <cp:lastModifiedBy>JESSICA CONLAN</cp:lastModifiedBy>
  <dcterms:created xsi:type="dcterms:W3CDTF">2016-10-15T01:42:49Z</dcterms:created>
  <dcterms:modified xsi:type="dcterms:W3CDTF">2017-09-19T03:18:29Z</dcterms:modified>
</cp:coreProperties>
</file>